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5" activeTab="8"/>
  </bookViews>
  <sheets>
    <sheet name="Figure 2a" sheetId="2" r:id="rId1"/>
    <sheet name="Figure 3k" sheetId="1" r:id="rId2"/>
    <sheet name="Supplementary Figure 1d" sheetId="3" r:id="rId3"/>
    <sheet name="Supplementary Figure 2" sheetId="4" r:id="rId4"/>
    <sheet name="Supplementary Figure 3" sheetId="5" r:id="rId5"/>
    <sheet name="Supplementary Figuer 5" sheetId="6" r:id="rId6"/>
    <sheet name="Supplementary Figure 7a-c" sheetId="7" r:id="rId7"/>
    <sheet name="Supplementary Figure 9" sheetId="8" r:id="rId8"/>
    <sheet name="Supplementary Figure 12e" sheetId="9" r:id="rId9"/>
    <sheet name="Supplementary Figure 14" sheetId="10" r:id="rId10"/>
  </sheets>
  <calcPr calcId="152511"/>
</workbook>
</file>

<file path=xl/calcChain.xml><?xml version="1.0" encoding="utf-8"?>
<calcChain xmlns="http://schemas.openxmlformats.org/spreadsheetml/2006/main">
  <c r="H13" i="9" l="1"/>
  <c r="I13" i="9" l="1"/>
  <c r="H12" i="9"/>
  <c r="I12" i="9" s="1"/>
  <c r="H10" i="9"/>
  <c r="I10" i="9" s="1"/>
  <c r="H9" i="9"/>
  <c r="I9" i="9" s="1"/>
  <c r="H7" i="9"/>
  <c r="I7" i="9" s="1"/>
  <c r="H6" i="9"/>
  <c r="I6" i="9" s="1"/>
  <c r="O25" i="8"/>
  <c r="N25" i="8"/>
  <c r="M25" i="8"/>
  <c r="L25" i="8"/>
  <c r="K25" i="8"/>
  <c r="J25" i="8"/>
  <c r="I25" i="8"/>
  <c r="H25" i="8"/>
  <c r="G25" i="8"/>
  <c r="F25" i="8"/>
  <c r="E25" i="8"/>
  <c r="D25" i="8"/>
  <c r="O24" i="8"/>
  <c r="N24" i="8"/>
  <c r="M24" i="8"/>
  <c r="L24" i="8"/>
  <c r="K24" i="8"/>
  <c r="J24" i="8"/>
  <c r="I24" i="8"/>
  <c r="H24" i="8"/>
  <c r="G24" i="8"/>
  <c r="F24" i="8"/>
  <c r="E24" i="8"/>
  <c r="D24" i="8"/>
  <c r="O20" i="8"/>
  <c r="N20" i="8"/>
  <c r="M20" i="8"/>
  <c r="L20" i="8"/>
  <c r="K20" i="8"/>
  <c r="J20" i="8"/>
  <c r="I20" i="8"/>
  <c r="H20" i="8"/>
  <c r="G20" i="8"/>
  <c r="F20" i="8"/>
  <c r="E20" i="8"/>
  <c r="D20" i="8"/>
  <c r="O19" i="8"/>
  <c r="N19" i="8"/>
  <c r="M19" i="8"/>
  <c r="L19" i="8"/>
  <c r="K19" i="8"/>
  <c r="J19" i="8"/>
  <c r="I19" i="8"/>
  <c r="H19" i="8"/>
  <c r="G19" i="8"/>
  <c r="F19" i="8"/>
  <c r="E19" i="8"/>
  <c r="D19" i="8"/>
  <c r="O14" i="8"/>
  <c r="N14" i="8"/>
  <c r="M14" i="8"/>
  <c r="L14" i="8"/>
  <c r="K14" i="8"/>
  <c r="J14" i="8"/>
  <c r="I14" i="8"/>
  <c r="H14" i="8"/>
  <c r="G14" i="8"/>
  <c r="F14" i="8"/>
  <c r="E14" i="8"/>
  <c r="D14" i="8"/>
  <c r="O13" i="8"/>
  <c r="N13" i="8"/>
  <c r="M13" i="8"/>
  <c r="L13" i="8"/>
  <c r="K13" i="8"/>
  <c r="J13" i="8"/>
  <c r="I13" i="8"/>
  <c r="H13" i="8"/>
  <c r="G13" i="8"/>
  <c r="F13" i="8"/>
  <c r="E13" i="8"/>
  <c r="D13" i="8"/>
  <c r="O9" i="8"/>
  <c r="N9" i="8"/>
  <c r="M9" i="8"/>
  <c r="L9" i="8"/>
  <c r="K9" i="8"/>
  <c r="J9" i="8"/>
  <c r="I9" i="8"/>
  <c r="H9" i="8"/>
  <c r="G9" i="8"/>
  <c r="F9" i="8"/>
  <c r="E9" i="8"/>
  <c r="D9" i="8"/>
  <c r="O8" i="8"/>
  <c r="N8" i="8"/>
  <c r="M8" i="8"/>
  <c r="L8" i="8"/>
  <c r="K8" i="8"/>
  <c r="J8" i="8"/>
  <c r="I8" i="8"/>
  <c r="H8" i="8"/>
  <c r="G8" i="8"/>
  <c r="F8" i="8"/>
  <c r="E8" i="8"/>
  <c r="D8" i="8"/>
  <c r="N41" i="7"/>
  <c r="M41" i="7"/>
  <c r="L41" i="7"/>
  <c r="K41" i="7"/>
  <c r="J41" i="7"/>
  <c r="I41" i="7"/>
  <c r="H41" i="7"/>
  <c r="G41" i="7"/>
  <c r="F41" i="7"/>
  <c r="E41" i="7"/>
  <c r="D41" i="7"/>
  <c r="N40" i="7"/>
  <c r="M40" i="7"/>
  <c r="L40" i="7"/>
  <c r="K40" i="7"/>
  <c r="J40" i="7"/>
  <c r="I40" i="7"/>
  <c r="H40" i="7"/>
  <c r="G40" i="7"/>
  <c r="F40" i="7"/>
  <c r="E40" i="7"/>
  <c r="D40" i="7"/>
  <c r="N36" i="7"/>
  <c r="M36" i="7"/>
  <c r="L36" i="7"/>
  <c r="K36" i="7"/>
  <c r="J36" i="7"/>
  <c r="I36" i="7"/>
  <c r="H36" i="7"/>
  <c r="G36" i="7"/>
  <c r="F36" i="7"/>
  <c r="E36" i="7"/>
  <c r="D36" i="7"/>
  <c r="N35" i="7"/>
  <c r="M35" i="7"/>
  <c r="L35" i="7"/>
  <c r="K35" i="7"/>
  <c r="J35" i="7"/>
  <c r="I35" i="7"/>
  <c r="H35" i="7"/>
  <c r="G35" i="7"/>
  <c r="F35" i="7"/>
  <c r="E35" i="7"/>
  <c r="D35" i="7"/>
  <c r="N28" i="7"/>
  <c r="M28" i="7"/>
  <c r="L28" i="7"/>
  <c r="K28" i="7"/>
  <c r="J28" i="7"/>
  <c r="I28" i="7"/>
  <c r="H28" i="7"/>
  <c r="G28" i="7"/>
  <c r="F28" i="7"/>
  <c r="E28" i="7"/>
  <c r="D28" i="7"/>
  <c r="N27" i="7"/>
  <c r="M27" i="7"/>
  <c r="L27" i="7"/>
  <c r="K27" i="7"/>
  <c r="J27" i="7"/>
  <c r="I27" i="7"/>
  <c r="H27" i="7"/>
  <c r="G27" i="7"/>
  <c r="F27" i="7"/>
  <c r="E27" i="7"/>
  <c r="D27" i="7"/>
  <c r="N23" i="7"/>
  <c r="M23" i="7"/>
  <c r="L23" i="7"/>
  <c r="K23" i="7"/>
  <c r="J23" i="7"/>
  <c r="I23" i="7"/>
  <c r="H23" i="7"/>
  <c r="G23" i="7"/>
  <c r="F23" i="7"/>
  <c r="E23" i="7"/>
  <c r="D23" i="7"/>
  <c r="N22" i="7"/>
  <c r="M22" i="7"/>
  <c r="L22" i="7"/>
  <c r="K22" i="7"/>
  <c r="J22" i="7"/>
  <c r="I22" i="7"/>
  <c r="H22" i="7"/>
  <c r="G22" i="7"/>
  <c r="F22" i="7"/>
  <c r="E22" i="7"/>
  <c r="D22" i="7"/>
  <c r="O15" i="7"/>
  <c r="N15" i="7"/>
  <c r="M15" i="7"/>
  <c r="L15" i="7"/>
  <c r="K15" i="7"/>
  <c r="J15" i="7"/>
  <c r="I15" i="7"/>
  <c r="H15" i="7"/>
  <c r="G15" i="7"/>
  <c r="F15" i="7"/>
  <c r="E15" i="7"/>
  <c r="D15" i="7"/>
  <c r="O14" i="7"/>
  <c r="N14" i="7"/>
  <c r="M14" i="7"/>
  <c r="L14" i="7"/>
  <c r="K14" i="7"/>
  <c r="J14" i="7"/>
  <c r="I14" i="7"/>
  <c r="H14" i="7"/>
  <c r="G14" i="7"/>
  <c r="F14" i="7"/>
  <c r="E14" i="7"/>
  <c r="D14" i="7"/>
  <c r="O10" i="7"/>
  <c r="N10" i="7"/>
  <c r="M10" i="7"/>
  <c r="L10" i="7"/>
  <c r="K10" i="7"/>
  <c r="J10" i="7"/>
  <c r="I10" i="7"/>
  <c r="H10" i="7"/>
  <c r="G10" i="7"/>
  <c r="F10" i="7"/>
  <c r="E10" i="7"/>
  <c r="D10" i="7"/>
  <c r="O9" i="7"/>
  <c r="N9" i="7"/>
  <c r="M9" i="7"/>
  <c r="L9" i="7"/>
  <c r="K9" i="7"/>
  <c r="J9" i="7"/>
  <c r="I9" i="7"/>
  <c r="H9" i="7"/>
  <c r="G9" i="7"/>
  <c r="F9" i="7"/>
  <c r="E9" i="7"/>
  <c r="D9" i="7"/>
  <c r="H5" i="4" l="1"/>
  <c r="H6" i="4"/>
  <c r="H7" i="4"/>
  <c r="H8" i="4"/>
  <c r="H9" i="4"/>
  <c r="H10" i="4"/>
  <c r="H11" i="4"/>
  <c r="H4" i="4"/>
  <c r="G5" i="4"/>
  <c r="G6" i="4"/>
  <c r="G7" i="4"/>
  <c r="G8" i="4"/>
  <c r="G9" i="4"/>
  <c r="G10" i="4"/>
  <c r="G11" i="4"/>
  <c r="G4" i="4"/>
</calcChain>
</file>

<file path=xl/sharedStrings.xml><?xml version="1.0" encoding="utf-8"?>
<sst xmlns="http://schemas.openxmlformats.org/spreadsheetml/2006/main" count="207" uniqueCount="118">
  <si>
    <t>S1 nuclease degradation test</t>
    <phoneticPr fontId="1" type="noConversion"/>
  </si>
  <si>
    <t>Feasibility test</t>
    <phoneticPr fontId="1" type="noConversion"/>
  </si>
  <si>
    <t>SD: FITC-A</t>
    <phoneticPr fontId="1" type="noConversion"/>
  </si>
  <si>
    <t>Mean: FITC-A</t>
    <phoneticPr fontId="1" type="noConversion"/>
  </si>
  <si>
    <t>Control</t>
    <phoneticPr fontId="1" type="noConversion"/>
  </si>
  <si>
    <t>BP(nM)</t>
    <phoneticPr fontId="1" type="noConversion"/>
  </si>
  <si>
    <t>Samples</t>
    <phoneticPr fontId="1" type="noConversion"/>
  </si>
  <si>
    <t>CON_001</t>
    <phoneticPr fontId="1" type="noConversion"/>
  </si>
  <si>
    <t>CON_002</t>
    <phoneticPr fontId="1" type="noConversion"/>
  </si>
  <si>
    <t>CON_003</t>
    <phoneticPr fontId="1" type="noConversion"/>
  </si>
  <si>
    <t>CON_004</t>
    <phoneticPr fontId="1" type="noConversion"/>
  </si>
  <si>
    <t>CON_005</t>
    <phoneticPr fontId="1" type="noConversion"/>
  </si>
  <si>
    <t>CON_006</t>
    <phoneticPr fontId="1" type="noConversion"/>
  </si>
  <si>
    <t>SD: FITC-A</t>
    <phoneticPr fontId="1" type="noConversion"/>
  </si>
  <si>
    <t>Specimen_001_2</t>
    <phoneticPr fontId="1" type="noConversion"/>
  </si>
  <si>
    <t>Specimen_001_3</t>
    <phoneticPr fontId="1" type="noConversion"/>
  </si>
  <si>
    <t>Specimen_001_4</t>
    <phoneticPr fontId="1" type="noConversion"/>
  </si>
  <si>
    <t>Specimen_001_5</t>
    <phoneticPr fontId="1" type="noConversion"/>
  </si>
  <si>
    <t>Specimen_001_6</t>
    <phoneticPr fontId="1" type="noConversion"/>
  </si>
  <si>
    <t>Specimen_001_1</t>
    <phoneticPr fontId="1" type="noConversion"/>
  </si>
  <si>
    <t>Controls FITC</t>
    <phoneticPr fontId="1" type="noConversion"/>
  </si>
  <si>
    <t>SD</t>
    <phoneticPr fontId="1" type="noConversion"/>
  </si>
  <si>
    <t>CON</t>
    <phoneticPr fontId="1" type="noConversion"/>
  </si>
  <si>
    <t>Sample</t>
    <phoneticPr fontId="1" type="noConversion"/>
  </si>
  <si>
    <t>SD</t>
    <phoneticPr fontId="1" type="noConversion"/>
  </si>
  <si>
    <t>BP(nM)</t>
    <phoneticPr fontId="1" type="noConversion"/>
  </si>
  <si>
    <t>IP(nM)</t>
    <phoneticPr fontId="1" type="noConversion"/>
  </si>
  <si>
    <t>CON_001</t>
    <phoneticPr fontId="1" type="noConversion"/>
  </si>
  <si>
    <t>SD</t>
    <phoneticPr fontId="1" type="noConversion"/>
  </si>
  <si>
    <t>Smaple</t>
    <phoneticPr fontId="1" type="noConversion"/>
  </si>
  <si>
    <t>Mean</t>
    <phoneticPr fontId="1" type="noConversion"/>
  </si>
  <si>
    <t>IP(nM)</t>
    <phoneticPr fontId="1" type="noConversion"/>
  </si>
  <si>
    <t>DNA products</t>
    <phoneticPr fontId="1" type="noConversion"/>
  </si>
  <si>
    <t>Group 1</t>
    <phoneticPr fontId="1" type="noConversion"/>
  </si>
  <si>
    <t>Group 2</t>
  </si>
  <si>
    <t>Group 3</t>
  </si>
  <si>
    <t>IP(nM)</t>
    <phoneticPr fontId="1" type="noConversion"/>
  </si>
  <si>
    <t>STDEV</t>
    <phoneticPr fontId="1" type="noConversion"/>
  </si>
  <si>
    <t>IP concentraion</t>
    <phoneticPr fontId="1" type="noConversion"/>
  </si>
  <si>
    <t>STDEV</t>
    <phoneticPr fontId="1" type="noConversion"/>
  </si>
  <si>
    <t>STDEV</t>
    <phoneticPr fontId="1" type="noConversion"/>
  </si>
  <si>
    <t>S1 nuclease degradation test conducted on cell</t>
    <phoneticPr fontId="1" type="noConversion"/>
  </si>
  <si>
    <t>Time(h)</t>
    <phoneticPr fontId="1" type="noConversion"/>
  </si>
  <si>
    <t>Con</t>
    <phoneticPr fontId="1" type="noConversion"/>
  </si>
  <si>
    <t>E.coli</t>
    <phoneticPr fontId="1" type="noConversion"/>
  </si>
  <si>
    <t>Yeast</t>
    <phoneticPr fontId="1" type="noConversion"/>
  </si>
  <si>
    <t>Time(h)</t>
    <phoneticPr fontId="1" type="noConversion"/>
  </si>
  <si>
    <t>MCF-7</t>
    <phoneticPr fontId="1" type="noConversion"/>
  </si>
  <si>
    <t>Con</t>
    <phoneticPr fontId="1" type="noConversion"/>
  </si>
  <si>
    <t>STDEV</t>
    <phoneticPr fontId="1" type="noConversion"/>
  </si>
  <si>
    <t>Attached</t>
    <phoneticPr fontId="1" type="noConversion"/>
  </si>
  <si>
    <t>Attached&amp;encapsulated</t>
    <phoneticPr fontId="1" type="noConversion"/>
  </si>
  <si>
    <t>Mean</t>
    <phoneticPr fontId="1" type="noConversion"/>
  </si>
  <si>
    <t>STDEV</t>
    <phoneticPr fontId="1" type="noConversion"/>
  </si>
  <si>
    <t>Time(h)</t>
    <phoneticPr fontId="1" type="noConversion"/>
  </si>
  <si>
    <t>Suspended &amp; encapsulated</t>
    <phoneticPr fontId="1" type="noConversion"/>
  </si>
  <si>
    <t>Mean</t>
    <phoneticPr fontId="1" type="noConversion"/>
  </si>
  <si>
    <t>Suspended</t>
    <phoneticPr fontId="1" type="noConversion"/>
  </si>
  <si>
    <t>STDEV</t>
    <phoneticPr fontId="1" type="noConversion"/>
  </si>
  <si>
    <t>Mean</t>
    <phoneticPr fontId="1" type="noConversion"/>
  </si>
  <si>
    <t>STDEV</t>
    <phoneticPr fontId="1" type="noConversion"/>
  </si>
  <si>
    <t>EcoRI</t>
    <phoneticPr fontId="1" type="noConversion"/>
  </si>
  <si>
    <t>ES1</t>
    <phoneticPr fontId="1" type="noConversion"/>
  </si>
  <si>
    <t>ES2+3</t>
    <phoneticPr fontId="1" type="noConversion"/>
  </si>
  <si>
    <t>HindIII</t>
    <phoneticPr fontId="1" type="noConversion"/>
  </si>
  <si>
    <t>RE2</t>
    <phoneticPr fontId="1" type="noConversion"/>
  </si>
  <si>
    <t>ES1+3</t>
    <phoneticPr fontId="1" type="noConversion"/>
  </si>
  <si>
    <t>PstI</t>
    <phoneticPr fontId="1" type="noConversion"/>
  </si>
  <si>
    <t>RE3</t>
    <phoneticPr fontId="1" type="noConversion"/>
  </si>
  <si>
    <t>ES1+2</t>
    <phoneticPr fontId="1" type="noConversion"/>
  </si>
  <si>
    <t>FAM-modified IP(nM)</t>
    <phoneticPr fontId="1" type="noConversion"/>
  </si>
  <si>
    <t>Specimen_IP50</t>
    <phoneticPr fontId="1" type="noConversion"/>
  </si>
  <si>
    <t>SD: FITC-A</t>
    <phoneticPr fontId="1" type="noConversion"/>
  </si>
  <si>
    <t>Specimen_IP100</t>
    <phoneticPr fontId="1" type="noConversion"/>
  </si>
  <si>
    <t>Specimen_IP150</t>
    <phoneticPr fontId="1" type="noConversion"/>
  </si>
  <si>
    <t>Specimen_IP200</t>
    <phoneticPr fontId="1" type="noConversion"/>
  </si>
  <si>
    <t>Specimen_IP400</t>
    <phoneticPr fontId="1" type="noConversion"/>
  </si>
  <si>
    <t>Specimen_IP800</t>
    <phoneticPr fontId="1" type="noConversion"/>
  </si>
  <si>
    <t>After encapsulation</t>
    <phoneticPr fontId="1" type="noConversion"/>
  </si>
  <si>
    <t>Before encapsulation</t>
    <phoneticPr fontId="1" type="noConversion"/>
  </si>
  <si>
    <t>CON2</t>
    <phoneticPr fontId="1" type="noConversion"/>
  </si>
  <si>
    <t>CON1</t>
    <phoneticPr fontId="1" type="noConversion"/>
  </si>
  <si>
    <t>Specimen_A_IP50</t>
    <phoneticPr fontId="1" type="noConversion"/>
  </si>
  <si>
    <t>Specimen_A_IP100</t>
    <phoneticPr fontId="1" type="noConversion"/>
  </si>
  <si>
    <t>Specimen_A_IP150</t>
    <phoneticPr fontId="1" type="noConversion"/>
  </si>
  <si>
    <t>Specimen_A_IP200</t>
    <phoneticPr fontId="1" type="noConversion"/>
  </si>
  <si>
    <t>Specimen_A-IP400</t>
    <phoneticPr fontId="1" type="noConversion"/>
  </si>
  <si>
    <t>Specimen_A_IP800</t>
    <phoneticPr fontId="1" type="noConversion"/>
  </si>
  <si>
    <t>Mean</t>
    <phoneticPr fontId="1" type="noConversion"/>
  </si>
  <si>
    <t>Mean</t>
    <phoneticPr fontId="1" type="noConversion"/>
  </si>
  <si>
    <t>Before</t>
    <phoneticPr fontId="1" type="noConversion"/>
  </si>
  <si>
    <t>After</t>
    <phoneticPr fontId="1" type="noConversion"/>
  </si>
  <si>
    <t>Before encapsulation</t>
    <phoneticPr fontId="1" type="noConversion"/>
  </si>
  <si>
    <t>After encapsulation</t>
    <phoneticPr fontId="1" type="noConversion"/>
  </si>
  <si>
    <t>lane1</t>
    <phoneticPr fontId="1" type="noConversion"/>
  </si>
  <si>
    <t>R1</t>
    <phoneticPr fontId="1" type="noConversion"/>
  </si>
  <si>
    <t>R1R2</t>
    <phoneticPr fontId="1" type="noConversion"/>
  </si>
  <si>
    <t>lane2</t>
  </si>
  <si>
    <t>lane3</t>
  </si>
  <si>
    <t>lane4</t>
  </si>
  <si>
    <t>R1R2</t>
    <phoneticPr fontId="1" type="noConversion"/>
  </si>
  <si>
    <t>R1R2</t>
    <phoneticPr fontId="1" type="noConversion"/>
  </si>
  <si>
    <t>Reactions on cell</t>
    <phoneticPr fontId="1" type="noConversion"/>
  </si>
  <si>
    <t>BP concentration (nM)</t>
    <phoneticPr fontId="1" type="noConversion"/>
  </si>
  <si>
    <t xml:space="preserve">HindIII released cells </t>
    <phoneticPr fontId="1" type="noConversion"/>
  </si>
  <si>
    <t>EcoR1 released cells</t>
    <phoneticPr fontId="1" type="noConversion"/>
  </si>
  <si>
    <t>PstI released cells</t>
    <phoneticPr fontId="1" type="noConversion"/>
  </si>
  <si>
    <t>Name</t>
    <phoneticPr fontId="1" type="noConversion"/>
  </si>
  <si>
    <t>ES2</t>
  </si>
  <si>
    <t>Con(encapsulated)</t>
    <phoneticPr fontId="1" type="noConversion"/>
  </si>
  <si>
    <t>Release by restriction enzymes (cell events recorded by cyrometry %)</t>
    <phoneticPr fontId="1" type="noConversion"/>
  </si>
  <si>
    <t>Cell viability evluation over time (%)</t>
    <phoneticPr fontId="1" type="noConversion"/>
  </si>
  <si>
    <t>Viability tests of encapsulated MCF-7 cells as a function of time (%)</t>
    <phoneticPr fontId="1" type="noConversion"/>
  </si>
  <si>
    <r>
      <t>Concentration of cell population at each time points(mL</t>
    </r>
    <r>
      <rPr>
        <b/>
        <vertAlign val="superscript"/>
        <sz val="11"/>
        <color theme="1"/>
        <rFont val="宋体"/>
        <family val="3"/>
        <charset val="134"/>
        <scheme val="minor"/>
      </rPr>
      <t>-1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Time(h)</t>
    <phoneticPr fontId="1" type="noConversion"/>
  </si>
  <si>
    <t>ES1</t>
    <phoneticPr fontId="1" type="noConversion"/>
  </si>
  <si>
    <t>ES3</t>
    <phoneticPr fontId="1" type="noConversion"/>
  </si>
  <si>
    <t>Con2(unencapsulat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Border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vertical="center"/>
    </xf>
    <xf numFmtId="11" fontId="0" fillId="0" borderId="0" xfId="0" applyNumberFormat="1"/>
    <xf numFmtId="0" fontId="0" fillId="0" borderId="0" xfId="0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k'!$J$5</c:f>
              <c:strCache>
                <c:ptCount val="1"/>
                <c:pt idx="0">
                  <c:v>CON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k'!$K$6:$Q$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</c:v>
                  </c:pt>
                  <c:pt idx="2">
                    <c:v>1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1</c:v>
                  </c:pt>
                </c:numCache>
              </c:numRef>
            </c:plus>
            <c:minus>
              <c:numRef>
                <c:f>'Figure 3k'!$K$6:$Q$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</c:v>
                  </c:pt>
                  <c:pt idx="2">
                    <c:v>1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k'!$K$4:$Q$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60</c:v>
                </c:pt>
                <c:pt idx="6">
                  <c:v>320</c:v>
                </c:pt>
              </c:numCache>
            </c:numRef>
          </c:xVal>
          <c:yVal>
            <c:numRef>
              <c:f>'Figure 3k'!$K$5:$Q$5</c:f>
              <c:numCache>
                <c:formatCode>General</c:formatCode>
                <c:ptCount val="7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4</c:v>
                </c:pt>
                <c:pt idx="5">
                  <c:v>3</c:v>
                </c:pt>
                <c:pt idx="6">
                  <c:v>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ure 3k'!$J$7</c:f>
              <c:strCache>
                <c:ptCount val="1"/>
                <c:pt idx="0">
                  <c:v>Sample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k'!$K$8:$Q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2</c:v>
                  </c:pt>
                  <c:pt idx="2">
                    <c:v>51</c:v>
                  </c:pt>
                  <c:pt idx="3">
                    <c:v>121</c:v>
                  </c:pt>
                  <c:pt idx="4">
                    <c:v>260</c:v>
                  </c:pt>
                  <c:pt idx="5">
                    <c:v>327</c:v>
                  </c:pt>
                  <c:pt idx="6">
                    <c:v>392</c:v>
                  </c:pt>
                </c:numCache>
              </c:numRef>
            </c:plus>
            <c:minus>
              <c:numRef>
                <c:f>'Figure 3k'!$K$8:$Q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2</c:v>
                  </c:pt>
                  <c:pt idx="2">
                    <c:v>51</c:v>
                  </c:pt>
                  <c:pt idx="3">
                    <c:v>121</c:v>
                  </c:pt>
                  <c:pt idx="4">
                    <c:v>260</c:v>
                  </c:pt>
                  <c:pt idx="5">
                    <c:v>327</c:v>
                  </c:pt>
                  <c:pt idx="6">
                    <c:v>39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k'!$K$4:$Q$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60</c:v>
                </c:pt>
                <c:pt idx="6">
                  <c:v>320</c:v>
                </c:pt>
              </c:numCache>
            </c:numRef>
          </c:xVal>
          <c:yVal>
            <c:numRef>
              <c:f>'Figure 3k'!$K$7:$Q$7</c:f>
              <c:numCache>
                <c:formatCode>General</c:formatCode>
                <c:ptCount val="7"/>
                <c:pt idx="0">
                  <c:v>2</c:v>
                </c:pt>
                <c:pt idx="1">
                  <c:v>69</c:v>
                </c:pt>
                <c:pt idx="2">
                  <c:v>99</c:v>
                </c:pt>
                <c:pt idx="3">
                  <c:v>244</c:v>
                </c:pt>
                <c:pt idx="4">
                  <c:v>489</c:v>
                </c:pt>
                <c:pt idx="5">
                  <c:v>933</c:v>
                </c:pt>
                <c:pt idx="6">
                  <c:v>13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54874304"/>
        <c:axId val="-1754877024"/>
      </c:scatterChart>
      <c:valAx>
        <c:axId val="-1754874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77024"/>
        <c:crosses val="autoZero"/>
        <c:crossBetween val="midCat"/>
      </c:valAx>
      <c:valAx>
        <c:axId val="-175487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74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Figure 1d'!$G$4</c:f>
              <c:strCache>
                <c:ptCount val="1"/>
                <c:pt idx="0">
                  <c:v>Smapl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Figure 1d'!$H$5:$N$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</c:v>
                  </c:pt>
                  <c:pt idx="2">
                    <c:v>2</c:v>
                  </c:pt>
                  <c:pt idx="3">
                    <c:v>2</c:v>
                  </c:pt>
                  <c:pt idx="4">
                    <c:v>4</c:v>
                  </c:pt>
                  <c:pt idx="5">
                    <c:v>8</c:v>
                  </c:pt>
                  <c:pt idx="6">
                    <c:v>10</c:v>
                  </c:pt>
                </c:numCache>
              </c:numRef>
            </c:plus>
            <c:minus>
              <c:numRef>
                <c:f>'Supplementary Figure 1d'!$H$5:$N$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</c:v>
                  </c:pt>
                  <c:pt idx="2">
                    <c:v>2</c:v>
                  </c:pt>
                  <c:pt idx="3">
                    <c:v>2</c:v>
                  </c:pt>
                  <c:pt idx="4">
                    <c:v>4</c:v>
                  </c:pt>
                  <c:pt idx="5">
                    <c:v>8</c:v>
                  </c:pt>
                  <c:pt idx="6">
                    <c:v>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ure 1d'!$H$3:$N$3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400</c:v>
                </c:pt>
                <c:pt idx="6">
                  <c:v>800</c:v>
                </c:pt>
              </c:numCache>
            </c:numRef>
          </c:xVal>
          <c:yVal>
            <c:numRef>
              <c:f>'Supplementary Figure 1d'!$H$4:$N$4</c:f>
              <c:numCache>
                <c:formatCode>General</c:formatCode>
                <c:ptCount val="7"/>
                <c:pt idx="0">
                  <c:v>2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9</c:v>
                </c:pt>
                <c:pt idx="5">
                  <c:v>27</c:v>
                </c:pt>
                <c:pt idx="6">
                  <c:v>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54871040"/>
        <c:axId val="-1754876480"/>
      </c:scatterChart>
      <c:valAx>
        <c:axId val="-1754871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76480"/>
        <c:crosses val="autoZero"/>
        <c:crossBetween val="midCat"/>
      </c:valAx>
      <c:valAx>
        <c:axId val="-175487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71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alibration curve for the determination of I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Figure 2'!$G$3</c:f>
              <c:strCache>
                <c:ptCount val="1"/>
                <c:pt idx="0">
                  <c:v>Mea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2405984953266887E-2"/>
                  <c:y val="-9.003764939421416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upplementary Figure 2'!$F$4:$F$11</c:f>
              <c:numCache>
                <c:formatCode>General</c:formatCode>
                <c:ptCount val="8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400</c:v>
                </c:pt>
                <c:pt idx="4">
                  <c:v>800</c:v>
                </c:pt>
                <c:pt idx="5">
                  <c:v>1600</c:v>
                </c:pt>
                <c:pt idx="6">
                  <c:v>3200</c:v>
                </c:pt>
                <c:pt idx="7">
                  <c:v>6400</c:v>
                </c:pt>
              </c:numCache>
            </c:numRef>
          </c:xVal>
          <c:yVal>
            <c:numRef>
              <c:f>'Supplementary Figure 2'!$G$4:$G$11</c:f>
              <c:numCache>
                <c:formatCode>General</c:formatCode>
                <c:ptCount val="8"/>
                <c:pt idx="0">
                  <c:v>14.219999999999999</c:v>
                </c:pt>
                <c:pt idx="1">
                  <c:v>19.66</c:v>
                </c:pt>
                <c:pt idx="2">
                  <c:v>26.84</c:v>
                </c:pt>
                <c:pt idx="3">
                  <c:v>41.243333333333332</c:v>
                </c:pt>
                <c:pt idx="4">
                  <c:v>75.16</c:v>
                </c:pt>
                <c:pt idx="5">
                  <c:v>151.70000000000002</c:v>
                </c:pt>
                <c:pt idx="6">
                  <c:v>315.5333333333333</c:v>
                </c:pt>
                <c:pt idx="7">
                  <c:v>654.066666666666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54883552"/>
        <c:axId val="-1754875936"/>
      </c:scatterChart>
      <c:valAx>
        <c:axId val="-175488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75936"/>
        <c:crosses val="autoZero"/>
        <c:crossBetween val="midCat"/>
      </c:valAx>
      <c:valAx>
        <c:axId val="-1754875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8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Figure 3'!$J$5</c:f>
              <c:strCache>
                <c:ptCount val="1"/>
                <c:pt idx="0">
                  <c:v>Before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Figure 3'!$K$6:$K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</c:v>
                  </c:pt>
                  <c:pt idx="2">
                    <c:v>2</c:v>
                  </c:pt>
                  <c:pt idx="3">
                    <c:v>2</c:v>
                  </c:pt>
                  <c:pt idx="4">
                    <c:v>5</c:v>
                  </c:pt>
                  <c:pt idx="5">
                    <c:v>7</c:v>
                  </c:pt>
                  <c:pt idx="6">
                    <c:v>9</c:v>
                  </c:pt>
                </c:numCache>
              </c:numRef>
            </c:plus>
            <c:minus>
              <c:numRef>
                <c:f>'Supplementary Figure 3'!$K$6:$K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</c:v>
                  </c:pt>
                  <c:pt idx="2">
                    <c:v>2</c:v>
                  </c:pt>
                  <c:pt idx="3">
                    <c:v>2</c:v>
                  </c:pt>
                  <c:pt idx="4">
                    <c:v>5</c:v>
                  </c:pt>
                  <c:pt idx="5">
                    <c:v>7</c:v>
                  </c:pt>
                  <c:pt idx="6">
                    <c:v>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ure 3'!$I$6:$I$12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400</c:v>
                </c:pt>
                <c:pt idx="6">
                  <c:v>800</c:v>
                </c:pt>
              </c:numCache>
            </c:numRef>
          </c:xVal>
          <c:yVal>
            <c:numRef>
              <c:f>'Supplementary Figure 3'!$J$6:$J$12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  <c:pt idx="5">
                  <c:v>28</c:v>
                </c:pt>
                <c:pt idx="6">
                  <c:v>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upplementary Figure 3'!$L$5</c:f>
              <c:strCache>
                <c:ptCount val="1"/>
                <c:pt idx="0">
                  <c:v>After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Figure 3'!$M$6:$M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</c:v>
                  </c:pt>
                  <c:pt idx="2">
                    <c:v>2</c:v>
                  </c:pt>
                  <c:pt idx="3">
                    <c:v>3</c:v>
                  </c:pt>
                  <c:pt idx="4">
                    <c:v>6</c:v>
                  </c:pt>
                  <c:pt idx="5">
                    <c:v>8</c:v>
                  </c:pt>
                  <c:pt idx="6">
                    <c:v>9</c:v>
                  </c:pt>
                </c:numCache>
              </c:numRef>
            </c:plus>
            <c:minus>
              <c:numRef>
                <c:f>'Supplementary Figure 3'!$M$6:$M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</c:v>
                  </c:pt>
                  <c:pt idx="2">
                    <c:v>2</c:v>
                  </c:pt>
                  <c:pt idx="3">
                    <c:v>3</c:v>
                  </c:pt>
                  <c:pt idx="4">
                    <c:v>6</c:v>
                  </c:pt>
                  <c:pt idx="5">
                    <c:v>8</c:v>
                  </c:pt>
                  <c:pt idx="6">
                    <c:v>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ure 3'!$I$6:$I$12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400</c:v>
                </c:pt>
                <c:pt idx="6">
                  <c:v>800</c:v>
                </c:pt>
              </c:numCache>
            </c:numRef>
          </c:xVal>
          <c:yVal>
            <c:numRef>
              <c:f>'Supplementary Figure 3'!$L$6:$L$12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25</c:v>
                </c:pt>
                <c:pt idx="6">
                  <c:v>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54873216"/>
        <c:axId val="-1754870496"/>
      </c:scatterChart>
      <c:valAx>
        <c:axId val="-1754873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70496"/>
        <c:crosses val="autoZero"/>
        <c:crossBetween val="midCat"/>
      </c:valAx>
      <c:valAx>
        <c:axId val="-1754870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73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ure 3'!$K$11</c:f>
                <c:numCache>
                  <c:formatCode>General</c:formatCode>
                  <c:ptCount val="1"/>
                  <c:pt idx="0">
                    <c:v>7</c:v>
                  </c:pt>
                </c:numCache>
              </c:numRef>
            </c:plus>
            <c:minus>
              <c:numRef>
                <c:f>'Supplementary Figure 3'!$M$11</c:f>
                <c:numCache>
                  <c:formatCode>General</c:formatCode>
                  <c:ptCount val="1"/>
                  <c:pt idx="0">
                    <c:v>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upplementary Figure 3'!$J$11,'Supplementary Figure 3'!$L$11)</c:f>
              <c:numCache>
                <c:formatCode>General</c:formatCode>
                <c:ptCount val="2"/>
                <c:pt idx="0">
                  <c:v>28</c:v>
                </c:pt>
                <c:pt idx="1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54869952"/>
        <c:axId val="-1754869408"/>
      </c:barChart>
      <c:catAx>
        <c:axId val="-1754869952"/>
        <c:scaling>
          <c:orientation val="minMax"/>
        </c:scaling>
        <c:delete val="1"/>
        <c:axPos val="b"/>
        <c:majorTickMark val="none"/>
        <c:minorTickMark val="none"/>
        <c:tickLblPos val="nextTo"/>
        <c:crossAx val="-1754869408"/>
        <c:crosses val="autoZero"/>
        <c:auto val="0"/>
        <c:lblAlgn val="ctr"/>
        <c:lblOffset val="100"/>
        <c:noMultiLvlLbl val="0"/>
      </c:catAx>
      <c:valAx>
        <c:axId val="-1754869408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69952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Figure 12e'!$D$6:$D$13</c:f>
              <c:strCache>
                <c:ptCount val="8"/>
                <c:pt idx="0">
                  <c:v>ES1</c:v>
                </c:pt>
                <c:pt idx="1">
                  <c:v>ES2+3</c:v>
                </c:pt>
                <c:pt idx="3">
                  <c:v>RE2</c:v>
                </c:pt>
                <c:pt idx="4">
                  <c:v>ES1+3</c:v>
                </c:pt>
                <c:pt idx="6">
                  <c:v>RE3</c:v>
                </c:pt>
                <c:pt idx="7">
                  <c:v>ES1+2</c:v>
                </c:pt>
              </c:strCache>
            </c:strRef>
          </c:cat>
          <c:val>
            <c:numRef>
              <c:f>'Supplementary Figure 12e'!$H$6:$H$13</c:f>
              <c:numCache>
                <c:formatCode>General</c:formatCode>
                <c:ptCount val="8"/>
                <c:pt idx="0">
                  <c:v>90.466666666666654</c:v>
                </c:pt>
                <c:pt idx="1">
                  <c:v>9.5333333333333332</c:v>
                </c:pt>
                <c:pt idx="3">
                  <c:v>93.466666666666654</c:v>
                </c:pt>
                <c:pt idx="4">
                  <c:v>6.5333333333333341</c:v>
                </c:pt>
                <c:pt idx="6">
                  <c:v>97.966666666666654</c:v>
                </c:pt>
                <c:pt idx="7">
                  <c:v>2.033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54884096"/>
        <c:axId val="-1613672288"/>
      </c:barChart>
      <c:catAx>
        <c:axId val="-1754884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613672288"/>
        <c:crosses val="autoZero"/>
        <c:auto val="1"/>
        <c:lblAlgn val="ctr"/>
        <c:lblOffset val="100"/>
        <c:noMultiLvlLbl val="0"/>
      </c:catAx>
      <c:valAx>
        <c:axId val="-16136722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54884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0050</xdr:colOff>
      <xdr:row>3</xdr:row>
      <xdr:rowOff>0</xdr:rowOff>
    </xdr:from>
    <xdr:to>
      <xdr:col>9</xdr:col>
      <xdr:colOff>470154</xdr:colOff>
      <xdr:row>30</xdr:row>
      <xdr:rowOff>52578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0050" y="514350"/>
          <a:ext cx="6242304" cy="4681728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20</xdr:col>
      <xdr:colOff>70104</xdr:colOff>
      <xdr:row>30</xdr:row>
      <xdr:rowOff>52578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43800" y="514350"/>
          <a:ext cx="6242304" cy="4681728"/>
        </a:xfrm>
        <a:prstGeom prst="rect">
          <a:avLst/>
        </a:prstGeom>
      </xdr:spPr>
    </xdr:pic>
    <xdr:clientData/>
  </xdr:twoCellAnchor>
  <xdr:twoCellAnchor>
    <xdr:from>
      <xdr:col>5</xdr:col>
      <xdr:colOff>6477</xdr:colOff>
      <xdr:row>3</xdr:row>
      <xdr:rowOff>19050</xdr:rowOff>
    </xdr:from>
    <xdr:to>
      <xdr:col>5</xdr:col>
      <xdr:colOff>6477</xdr:colOff>
      <xdr:row>30</xdr:row>
      <xdr:rowOff>71628</xdr:rowOff>
    </xdr:to>
    <xdr:cxnSp macro="">
      <xdr:nvCxnSpPr>
        <xdr:cNvPr id="5" name="直接连接符 4"/>
        <xdr:cNvCxnSpPr/>
      </xdr:nvCxnSpPr>
      <xdr:spPr>
        <a:xfrm>
          <a:off x="3435477" y="533400"/>
          <a:ext cx="0" cy="468172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4350</xdr:colOff>
      <xdr:row>9</xdr:row>
      <xdr:rowOff>42861</xdr:rowOff>
    </xdr:from>
    <xdr:to>
      <xdr:col>17</xdr:col>
      <xdr:colOff>76199</xdr:colOff>
      <xdr:row>30</xdr:row>
      <xdr:rowOff>16192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</xdr:colOff>
      <xdr:row>5</xdr:row>
      <xdr:rowOff>147636</xdr:rowOff>
    </xdr:from>
    <xdr:to>
      <xdr:col>14</xdr:col>
      <xdr:colOff>9525</xdr:colOff>
      <xdr:row>25</xdr:row>
      <xdr:rowOff>1904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3862</xdr:colOff>
      <xdr:row>13</xdr:row>
      <xdr:rowOff>4761</xdr:rowOff>
    </xdr:from>
    <xdr:to>
      <xdr:col>12</xdr:col>
      <xdr:colOff>485776</xdr:colOff>
      <xdr:row>30</xdr:row>
      <xdr:rowOff>3810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1012</xdr:colOff>
      <xdr:row>13</xdr:row>
      <xdr:rowOff>42861</xdr:rowOff>
    </xdr:from>
    <xdr:to>
      <xdr:col>15</xdr:col>
      <xdr:colOff>438150</xdr:colOff>
      <xdr:row>32</xdr:row>
      <xdr:rowOff>161924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33411</xdr:colOff>
      <xdr:row>13</xdr:row>
      <xdr:rowOff>33336</xdr:rowOff>
    </xdr:from>
    <xdr:to>
      <xdr:col>23</xdr:col>
      <xdr:colOff>57150</xdr:colOff>
      <xdr:row>32</xdr:row>
      <xdr:rowOff>133349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4300</xdr:colOff>
      <xdr:row>3</xdr:row>
      <xdr:rowOff>28574</xdr:rowOff>
    </xdr:from>
    <xdr:to>
      <xdr:col>10</xdr:col>
      <xdr:colOff>201162</xdr:colOff>
      <xdr:row>30</xdr:row>
      <xdr:rowOff>152399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0100" y="542924"/>
          <a:ext cx="6259062" cy="4752975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15</xdr:row>
      <xdr:rowOff>38100</xdr:rowOff>
    </xdr:from>
    <xdr:to>
      <xdr:col>10</xdr:col>
      <xdr:colOff>180975</xdr:colOff>
      <xdr:row>33</xdr:row>
      <xdr:rowOff>128588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opLeftCell="A13" workbookViewId="0">
      <selection activeCell="P33" sqref="P33"/>
    </sheetView>
  </sheetViews>
  <sheetFormatPr defaultRowHeight="13.5" x14ac:dyDescent="0.15"/>
  <sheetData>
    <row r="1" spans="1:1" x14ac:dyDescent="0.15">
      <c r="A1" s="1"/>
    </row>
    <row r="32" spans="2:12" x14ac:dyDescent="0.15">
      <c r="B32" t="s">
        <v>1</v>
      </c>
      <c r="F32" t="s">
        <v>0</v>
      </c>
      <c r="L32" t="s">
        <v>32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34"/>
  <sheetViews>
    <sheetView workbookViewId="0">
      <selection activeCell="J36" sqref="J36"/>
    </sheetView>
  </sheetViews>
  <sheetFormatPr defaultRowHeight="13.5" x14ac:dyDescent="0.15"/>
  <sheetData>
    <row r="3" spans="3:8" ht="15.75" x14ac:dyDescent="0.15">
      <c r="C3" s="1" t="s">
        <v>113</v>
      </c>
    </row>
    <row r="4" spans="3:8" x14ac:dyDescent="0.15">
      <c r="C4" t="s">
        <v>114</v>
      </c>
      <c r="D4" t="s">
        <v>109</v>
      </c>
      <c r="E4" t="s">
        <v>115</v>
      </c>
      <c r="F4" t="s">
        <v>108</v>
      </c>
      <c r="G4" t="s">
        <v>116</v>
      </c>
      <c r="H4" t="s">
        <v>117</v>
      </c>
    </row>
    <row r="5" spans="3:8" x14ac:dyDescent="0.15">
      <c r="C5">
        <v>0</v>
      </c>
      <c r="D5" s="8">
        <v>9000</v>
      </c>
      <c r="E5" s="8">
        <v>5000</v>
      </c>
      <c r="F5" s="8">
        <v>21000</v>
      </c>
      <c r="G5" s="8">
        <v>32000</v>
      </c>
      <c r="H5" s="8">
        <v>90000</v>
      </c>
    </row>
    <row r="6" spans="3:8" x14ac:dyDescent="0.15">
      <c r="D6" s="8">
        <v>10000</v>
      </c>
      <c r="E6" s="8">
        <v>4000</v>
      </c>
      <c r="F6" s="8">
        <v>21000</v>
      </c>
      <c r="G6" s="8">
        <v>33000</v>
      </c>
      <c r="H6" s="8">
        <v>110000</v>
      </c>
    </row>
    <row r="7" spans="3:8" x14ac:dyDescent="0.15">
      <c r="D7" s="8">
        <v>10000</v>
      </c>
      <c r="E7" s="8">
        <v>5000</v>
      </c>
      <c r="F7" s="8">
        <v>22000</v>
      </c>
      <c r="G7" s="8">
        <v>33000</v>
      </c>
      <c r="H7" s="8">
        <v>100000</v>
      </c>
    </row>
    <row r="8" spans="3:8" x14ac:dyDescent="0.15">
      <c r="C8">
        <v>1</v>
      </c>
      <c r="D8" s="8">
        <v>10000</v>
      </c>
      <c r="E8" s="8">
        <v>10000</v>
      </c>
      <c r="F8" s="8">
        <v>85000</v>
      </c>
      <c r="G8" s="8">
        <v>110000</v>
      </c>
      <c r="H8" s="8">
        <v>210000</v>
      </c>
    </row>
    <row r="9" spans="3:8" x14ac:dyDescent="0.15">
      <c r="D9" s="8">
        <v>11000</v>
      </c>
      <c r="E9" s="8">
        <v>12000</v>
      </c>
      <c r="F9" s="8">
        <v>82000</v>
      </c>
      <c r="G9" s="8">
        <v>130000</v>
      </c>
      <c r="H9" s="8">
        <v>190000</v>
      </c>
    </row>
    <row r="10" spans="3:8" x14ac:dyDescent="0.15">
      <c r="D10" s="8">
        <v>10000</v>
      </c>
      <c r="E10" s="8">
        <v>12000</v>
      </c>
      <c r="F10" s="8">
        <v>83000</v>
      </c>
      <c r="G10" s="8">
        <v>100000</v>
      </c>
      <c r="H10" s="8">
        <v>230000</v>
      </c>
    </row>
    <row r="11" spans="3:8" x14ac:dyDescent="0.15">
      <c r="C11">
        <v>2</v>
      </c>
      <c r="D11" s="8">
        <v>30000</v>
      </c>
      <c r="E11" s="8">
        <v>39000</v>
      </c>
      <c r="F11" s="8">
        <v>160000</v>
      </c>
      <c r="G11" s="8">
        <v>280000</v>
      </c>
      <c r="H11" s="8">
        <v>410000</v>
      </c>
    </row>
    <row r="12" spans="3:8" x14ac:dyDescent="0.15">
      <c r="D12" s="8">
        <v>30000</v>
      </c>
      <c r="E12" s="8">
        <v>37000</v>
      </c>
      <c r="F12" s="8">
        <v>180000</v>
      </c>
      <c r="G12" s="8">
        <v>310000</v>
      </c>
      <c r="H12" s="8">
        <v>400000</v>
      </c>
    </row>
    <row r="13" spans="3:8" x14ac:dyDescent="0.15">
      <c r="D13" s="8">
        <v>31000</v>
      </c>
      <c r="E13" s="8">
        <v>38000</v>
      </c>
      <c r="F13" s="8">
        <v>170000</v>
      </c>
      <c r="G13" s="8">
        <v>290000</v>
      </c>
      <c r="H13" s="8">
        <v>380000</v>
      </c>
    </row>
    <row r="14" spans="3:8" x14ac:dyDescent="0.15">
      <c r="C14">
        <v>4</v>
      </c>
      <c r="D14" s="8">
        <v>50000</v>
      </c>
      <c r="E14" s="8">
        <v>80000</v>
      </c>
      <c r="F14" s="8">
        <v>390000</v>
      </c>
      <c r="G14" s="8">
        <v>930000</v>
      </c>
      <c r="H14" s="8">
        <v>820000</v>
      </c>
    </row>
    <row r="15" spans="3:8" x14ac:dyDescent="0.15">
      <c r="D15" s="8">
        <v>50000</v>
      </c>
      <c r="E15" s="8">
        <v>80000</v>
      </c>
      <c r="F15" s="8">
        <v>400000</v>
      </c>
      <c r="G15" s="8">
        <v>910000</v>
      </c>
      <c r="H15" s="8">
        <v>830000</v>
      </c>
    </row>
    <row r="16" spans="3:8" x14ac:dyDescent="0.15">
      <c r="D16" s="8">
        <v>52000</v>
      </c>
      <c r="E16" s="8">
        <v>81000</v>
      </c>
      <c r="F16" s="8">
        <v>390000</v>
      </c>
      <c r="G16" s="8">
        <v>910000</v>
      </c>
      <c r="H16" s="8">
        <v>830000</v>
      </c>
    </row>
    <row r="17" spans="3:8" x14ac:dyDescent="0.15">
      <c r="C17">
        <v>6</v>
      </c>
      <c r="D17" s="8">
        <v>80000</v>
      </c>
      <c r="E17" s="8">
        <v>340000</v>
      </c>
      <c r="F17" s="8">
        <v>780000</v>
      </c>
      <c r="G17" s="8">
        <v>1900000</v>
      </c>
      <c r="H17" s="8">
        <v>1900000</v>
      </c>
    </row>
    <row r="18" spans="3:8" x14ac:dyDescent="0.15">
      <c r="D18" s="8">
        <v>100000</v>
      </c>
      <c r="E18" s="8">
        <v>280000</v>
      </c>
      <c r="F18" s="8">
        <v>740000</v>
      </c>
      <c r="G18" s="8">
        <v>1700000</v>
      </c>
      <c r="H18" s="8">
        <v>2100000</v>
      </c>
    </row>
    <row r="19" spans="3:8" x14ac:dyDescent="0.15">
      <c r="D19" s="8">
        <v>90000</v>
      </c>
      <c r="E19" s="8">
        <v>290000</v>
      </c>
      <c r="F19" s="8">
        <v>740000</v>
      </c>
      <c r="G19" s="8">
        <v>2000000</v>
      </c>
      <c r="H19" s="8">
        <v>1900000</v>
      </c>
    </row>
    <row r="20" spans="3:8" x14ac:dyDescent="0.15">
      <c r="C20">
        <v>8</v>
      </c>
      <c r="D20" s="8">
        <v>110000</v>
      </c>
      <c r="E20" s="8">
        <v>1300000</v>
      </c>
      <c r="F20" s="8">
        <v>1600000</v>
      </c>
      <c r="G20" s="8">
        <v>2700000</v>
      </c>
      <c r="H20" s="8">
        <v>3500000</v>
      </c>
    </row>
    <row r="21" spans="3:8" x14ac:dyDescent="0.15">
      <c r="D21" s="8">
        <v>110000</v>
      </c>
      <c r="E21" s="8">
        <v>1500000</v>
      </c>
      <c r="F21" s="8">
        <v>1700000</v>
      </c>
      <c r="G21" s="8">
        <v>3100000</v>
      </c>
      <c r="H21" s="8">
        <v>3200000</v>
      </c>
    </row>
    <row r="22" spans="3:8" x14ac:dyDescent="0.15">
      <c r="D22" s="8">
        <v>120000</v>
      </c>
      <c r="E22" s="8">
        <v>1000000</v>
      </c>
      <c r="F22" s="8">
        <v>1600000</v>
      </c>
      <c r="G22" s="8">
        <v>3000000</v>
      </c>
      <c r="H22" s="8">
        <v>3600000</v>
      </c>
    </row>
    <row r="23" spans="3:8" x14ac:dyDescent="0.15">
      <c r="C23">
        <v>10</v>
      </c>
      <c r="D23" s="8">
        <v>120000</v>
      </c>
      <c r="E23" s="8">
        <v>2500000</v>
      </c>
      <c r="F23" s="8">
        <v>2700000</v>
      </c>
      <c r="G23" s="8">
        <v>4900000</v>
      </c>
      <c r="H23" s="8">
        <v>5600000</v>
      </c>
    </row>
    <row r="24" spans="3:8" x14ac:dyDescent="0.15">
      <c r="D24" s="8">
        <v>130000</v>
      </c>
      <c r="E24" s="8">
        <v>2300000</v>
      </c>
      <c r="F24" s="8">
        <v>2800000</v>
      </c>
      <c r="G24" s="8">
        <v>4800000</v>
      </c>
      <c r="H24" s="8">
        <v>5700000</v>
      </c>
    </row>
    <row r="25" spans="3:8" x14ac:dyDescent="0.15">
      <c r="D25" s="8">
        <v>120000</v>
      </c>
      <c r="E25" s="8">
        <v>2300000</v>
      </c>
      <c r="F25" s="8">
        <v>2700000</v>
      </c>
      <c r="G25" s="8">
        <v>4800000</v>
      </c>
      <c r="H25" s="8">
        <v>5700000</v>
      </c>
    </row>
    <row r="26" spans="3:8" x14ac:dyDescent="0.15">
      <c r="C26">
        <v>12</v>
      </c>
      <c r="D26" s="8">
        <v>130000</v>
      </c>
      <c r="E26" s="8">
        <v>3400000</v>
      </c>
      <c r="F26" s="8">
        <v>4400000</v>
      </c>
      <c r="G26" s="8">
        <v>6100000</v>
      </c>
      <c r="H26" s="8">
        <v>6900000</v>
      </c>
    </row>
    <row r="27" spans="3:8" x14ac:dyDescent="0.15">
      <c r="D27" s="8">
        <v>140000</v>
      </c>
      <c r="E27" s="8">
        <v>3700000</v>
      </c>
      <c r="F27" s="8">
        <v>4100000</v>
      </c>
      <c r="G27" s="8">
        <v>6300000</v>
      </c>
      <c r="H27" s="8">
        <v>7300000</v>
      </c>
    </row>
    <row r="28" spans="3:8" x14ac:dyDescent="0.15">
      <c r="D28" s="8">
        <v>150000</v>
      </c>
      <c r="E28" s="8">
        <v>4100000</v>
      </c>
      <c r="F28" s="8">
        <v>4200000</v>
      </c>
      <c r="G28" s="8">
        <v>5800000</v>
      </c>
      <c r="H28" s="8">
        <v>7400000</v>
      </c>
    </row>
    <row r="29" spans="3:8" x14ac:dyDescent="0.15">
      <c r="C29">
        <v>18</v>
      </c>
      <c r="D29" s="8">
        <v>460000</v>
      </c>
      <c r="E29" s="8">
        <v>4900000</v>
      </c>
      <c r="F29" s="8">
        <v>5800000</v>
      </c>
      <c r="G29" s="8">
        <v>7700000</v>
      </c>
      <c r="H29" s="8">
        <v>8700000</v>
      </c>
    </row>
    <row r="30" spans="3:8" x14ac:dyDescent="0.15">
      <c r="D30" s="8">
        <v>440000</v>
      </c>
      <c r="E30" s="8">
        <v>5400000</v>
      </c>
      <c r="F30" s="8">
        <v>5600000</v>
      </c>
      <c r="G30" s="8">
        <v>7400000</v>
      </c>
      <c r="H30" s="8">
        <v>8800000</v>
      </c>
    </row>
    <row r="31" spans="3:8" x14ac:dyDescent="0.15">
      <c r="D31" s="8">
        <v>470000</v>
      </c>
      <c r="E31" s="8">
        <v>5100000</v>
      </c>
      <c r="F31" s="8">
        <v>5800000</v>
      </c>
      <c r="G31" s="8">
        <v>7400000</v>
      </c>
      <c r="H31" s="8">
        <v>9000000</v>
      </c>
    </row>
    <row r="32" spans="3:8" x14ac:dyDescent="0.15">
      <c r="C32">
        <v>24</v>
      </c>
      <c r="D32" s="8">
        <v>870000</v>
      </c>
      <c r="E32" s="8">
        <v>6000000</v>
      </c>
      <c r="F32" s="8">
        <v>6100000</v>
      </c>
      <c r="G32" s="8">
        <v>7600000</v>
      </c>
      <c r="H32" s="8">
        <v>9200000</v>
      </c>
    </row>
    <row r="33" spans="4:8" x14ac:dyDescent="0.15">
      <c r="D33" s="8">
        <v>830000</v>
      </c>
      <c r="E33" s="8">
        <v>5400000</v>
      </c>
      <c r="F33" s="8">
        <v>6800000</v>
      </c>
      <c r="G33" s="8">
        <v>7400000</v>
      </c>
      <c r="H33" s="8">
        <v>9100000</v>
      </c>
    </row>
    <row r="34" spans="4:8" x14ac:dyDescent="0.15">
      <c r="D34" s="8">
        <v>850000</v>
      </c>
      <c r="E34" s="8">
        <v>5500000</v>
      </c>
      <c r="F34" s="8">
        <v>6300000</v>
      </c>
      <c r="G34" s="8">
        <v>7900000</v>
      </c>
      <c r="H34" s="8">
        <v>910000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25"/>
  <sheetViews>
    <sheetView topLeftCell="A10" zoomScale="85" zoomScaleNormal="85" workbookViewId="0">
      <selection activeCell="M34" sqref="M34"/>
    </sheetView>
  </sheetViews>
  <sheetFormatPr defaultRowHeight="13.5" x14ac:dyDescent="0.15"/>
  <cols>
    <col min="2" max="2" width="8.625" customWidth="1"/>
  </cols>
  <sheetData>
    <row r="4" spans="2:17" x14ac:dyDescent="0.15">
      <c r="B4" s="1" t="s">
        <v>5</v>
      </c>
      <c r="D4" s="1" t="s">
        <v>4</v>
      </c>
      <c r="F4" s="1" t="s">
        <v>6</v>
      </c>
      <c r="J4" s="1" t="s">
        <v>25</v>
      </c>
      <c r="K4">
        <v>0</v>
      </c>
      <c r="L4">
        <v>10</v>
      </c>
      <c r="M4">
        <v>20</v>
      </c>
      <c r="N4">
        <v>40</v>
      </c>
      <c r="O4">
        <v>80</v>
      </c>
      <c r="P4">
        <v>160</v>
      </c>
      <c r="Q4">
        <v>320</v>
      </c>
    </row>
    <row r="5" spans="2:17" x14ac:dyDescent="0.15">
      <c r="B5">
        <v>0</v>
      </c>
      <c r="D5" t="s">
        <v>20</v>
      </c>
      <c r="J5" s="1" t="s">
        <v>22</v>
      </c>
      <c r="K5">
        <v>2</v>
      </c>
      <c r="L5">
        <v>2</v>
      </c>
      <c r="M5">
        <v>3</v>
      </c>
      <c r="N5">
        <v>3</v>
      </c>
      <c r="O5">
        <v>4</v>
      </c>
      <c r="P5">
        <v>3</v>
      </c>
      <c r="Q5">
        <v>5</v>
      </c>
    </row>
    <row r="6" spans="2:17" x14ac:dyDescent="0.15">
      <c r="D6" t="s">
        <v>3</v>
      </c>
      <c r="E6">
        <v>2</v>
      </c>
      <c r="J6" s="1" t="s">
        <v>21</v>
      </c>
      <c r="K6">
        <v>0</v>
      </c>
      <c r="L6">
        <v>1</v>
      </c>
      <c r="M6">
        <v>1</v>
      </c>
      <c r="N6">
        <v>2</v>
      </c>
      <c r="O6">
        <v>2</v>
      </c>
      <c r="P6">
        <v>2</v>
      </c>
      <c r="Q6">
        <v>1</v>
      </c>
    </row>
    <row r="7" spans="2:17" x14ac:dyDescent="0.15">
      <c r="D7" t="s">
        <v>2</v>
      </c>
      <c r="E7">
        <v>0</v>
      </c>
      <c r="J7" s="1" t="s">
        <v>23</v>
      </c>
      <c r="K7" s="2">
        <v>2</v>
      </c>
      <c r="L7">
        <v>69</v>
      </c>
      <c r="M7">
        <v>99</v>
      </c>
      <c r="N7">
        <v>244</v>
      </c>
      <c r="O7">
        <v>489</v>
      </c>
      <c r="P7">
        <v>933</v>
      </c>
      <c r="Q7">
        <v>1353</v>
      </c>
    </row>
    <row r="8" spans="2:17" x14ac:dyDescent="0.15">
      <c r="B8">
        <v>10</v>
      </c>
      <c r="D8" t="s">
        <v>7</v>
      </c>
      <c r="F8" t="s">
        <v>19</v>
      </c>
      <c r="J8" s="1" t="s">
        <v>24</v>
      </c>
      <c r="K8" s="2">
        <v>0</v>
      </c>
      <c r="L8">
        <v>32</v>
      </c>
      <c r="M8">
        <v>51</v>
      </c>
      <c r="N8">
        <v>121</v>
      </c>
      <c r="O8">
        <v>260</v>
      </c>
      <c r="P8">
        <v>327</v>
      </c>
      <c r="Q8">
        <v>392</v>
      </c>
    </row>
    <row r="9" spans="2:17" x14ac:dyDescent="0.15">
      <c r="D9" t="s">
        <v>3</v>
      </c>
      <c r="E9">
        <v>2</v>
      </c>
      <c r="F9" t="s">
        <v>3</v>
      </c>
      <c r="G9">
        <v>69</v>
      </c>
    </row>
    <row r="10" spans="2:17" x14ac:dyDescent="0.15">
      <c r="D10" t="s">
        <v>2</v>
      </c>
      <c r="E10">
        <v>1</v>
      </c>
      <c r="F10" t="s">
        <v>2</v>
      </c>
      <c r="G10">
        <v>32</v>
      </c>
    </row>
    <row r="11" spans="2:17" x14ac:dyDescent="0.15">
      <c r="B11">
        <v>20</v>
      </c>
      <c r="D11" t="s">
        <v>8</v>
      </c>
      <c r="F11" t="s">
        <v>14</v>
      </c>
    </row>
    <row r="12" spans="2:17" x14ac:dyDescent="0.15">
      <c r="D12" t="s">
        <v>3</v>
      </c>
      <c r="E12">
        <v>3</v>
      </c>
      <c r="F12" t="s">
        <v>3</v>
      </c>
      <c r="G12">
        <v>99</v>
      </c>
    </row>
    <row r="13" spans="2:17" x14ac:dyDescent="0.15">
      <c r="D13" t="s">
        <v>2</v>
      </c>
      <c r="E13">
        <v>1</v>
      </c>
      <c r="F13" t="s">
        <v>2</v>
      </c>
      <c r="G13">
        <v>51</v>
      </c>
    </row>
    <row r="14" spans="2:17" x14ac:dyDescent="0.15">
      <c r="B14">
        <v>40</v>
      </c>
      <c r="D14" t="s">
        <v>9</v>
      </c>
      <c r="F14" t="s">
        <v>15</v>
      </c>
    </row>
    <row r="15" spans="2:17" x14ac:dyDescent="0.15">
      <c r="D15" t="s">
        <v>3</v>
      </c>
      <c r="E15">
        <v>3</v>
      </c>
      <c r="F15" t="s">
        <v>3</v>
      </c>
      <c r="G15">
        <v>244</v>
      </c>
    </row>
    <row r="16" spans="2:17" x14ac:dyDescent="0.15">
      <c r="D16" t="s">
        <v>2</v>
      </c>
      <c r="E16">
        <v>2</v>
      </c>
      <c r="F16" t="s">
        <v>2</v>
      </c>
      <c r="G16">
        <v>121</v>
      </c>
    </row>
    <row r="17" spans="2:7" x14ac:dyDescent="0.15">
      <c r="B17">
        <v>80</v>
      </c>
      <c r="D17" t="s">
        <v>10</v>
      </c>
      <c r="F17" t="s">
        <v>16</v>
      </c>
    </row>
    <row r="18" spans="2:7" x14ac:dyDescent="0.15">
      <c r="D18" t="s">
        <v>3</v>
      </c>
      <c r="E18">
        <v>4</v>
      </c>
      <c r="F18" t="s">
        <v>3</v>
      </c>
      <c r="G18">
        <v>489</v>
      </c>
    </row>
    <row r="19" spans="2:7" x14ac:dyDescent="0.15">
      <c r="D19" t="s">
        <v>2</v>
      </c>
      <c r="E19">
        <v>2</v>
      </c>
      <c r="F19" t="s">
        <v>2</v>
      </c>
      <c r="G19">
        <v>260</v>
      </c>
    </row>
    <row r="20" spans="2:7" x14ac:dyDescent="0.15">
      <c r="B20">
        <v>160</v>
      </c>
      <c r="D20" t="s">
        <v>11</v>
      </c>
      <c r="F20" t="s">
        <v>17</v>
      </c>
    </row>
    <row r="21" spans="2:7" x14ac:dyDescent="0.15">
      <c r="D21" t="s">
        <v>3</v>
      </c>
      <c r="E21">
        <v>3</v>
      </c>
      <c r="F21" t="s">
        <v>3</v>
      </c>
      <c r="G21">
        <v>933</v>
      </c>
    </row>
    <row r="22" spans="2:7" x14ac:dyDescent="0.15">
      <c r="D22" t="s">
        <v>2</v>
      </c>
      <c r="E22">
        <v>2</v>
      </c>
      <c r="F22" t="s">
        <v>2</v>
      </c>
      <c r="G22">
        <v>327</v>
      </c>
    </row>
    <row r="23" spans="2:7" x14ac:dyDescent="0.15">
      <c r="B23">
        <v>320</v>
      </c>
      <c r="D23" t="s">
        <v>12</v>
      </c>
      <c r="F23" t="s">
        <v>18</v>
      </c>
    </row>
    <row r="24" spans="2:7" x14ac:dyDescent="0.15">
      <c r="D24" t="s">
        <v>3</v>
      </c>
      <c r="E24">
        <v>5</v>
      </c>
      <c r="F24" t="s">
        <v>3</v>
      </c>
      <c r="G24">
        <v>1353</v>
      </c>
    </row>
    <row r="25" spans="2:7" x14ac:dyDescent="0.15">
      <c r="D25" t="s">
        <v>13</v>
      </c>
      <c r="E25">
        <v>1</v>
      </c>
      <c r="F25" t="s">
        <v>2</v>
      </c>
      <c r="G25">
        <v>392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24"/>
  <sheetViews>
    <sheetView zoomScale="85" zoomScaleNormal="85" workbookViewId="0">
      <selection activeCell="N28" sqref="N28"/>
    </sheetView>
  </sheetViews>
  <sheetFormatPr defaultRowHeight="13.5" x14ac:dyDescent="0.15"/>
  <sheetData>
    <row r="3" spans="2:14" x14ac:dyDescent="0.15">
      <c r="B3" s="1" t="s">
        <v>26</v>
      </c>
      <c r="C3" t="s">
        <v>107</v>
      </c>
      <c r="D3" s="1"/>
      <c r="F3" s="1"/>
      <c r="G3" s="1" t="s">
        <v>26</v>
      </c>
      <c r="H3">
        <v>0</v>
      </c>
      <c r="I3">
        <v>50</v>
      </c>
      <c r="J3">
        <v>100</v>
      </c>
      <c r="K3">
        <v>150</v>
      </c>
      <c r="L3">
        <v>200</v>
      </c>
      <c r="M3">
        <v>400</v>
      </c>
      <c r="N3">
        <v>800</v>
      </c>
    </row>
    <row r="4" spans="2:14" x14ac:dyDescent="0.15">
      <c r="B4">
        <v>0</v>
      </c>
      <c r="C4" t="s">
        <v>27</v>
      </c>
      <c r="G4" s="1" t="s">
        <v>29</v>
      </c>
      <c r="H4">
        <v>2</v>
      </c>
      <c r="I4">
        <v>2</v>
      </c>
      <c r="J4">
        <v>4</v>
      </c>
      <c r="K4">
        <v>5</v>
      </c>
      <c r="L4">
        <v>9</v>
      </c>
      <c r="M4">
        <v>27</v>
      </c>
      <c r="N4">
        <v>41</v>
      </c>
    </row>
    <row r="5" spans="2:14" x14ac:dyDescent="0.15">
      <c r="C5" t="s">
        <v>3</v>
      </c>
      <c r="D5">
        <v>2</v>
      </c>
      <c r="G5" s="1" t="s">
        <v>28</v>
      </c>
      <c r="H5">
        <v>0</v>
      </c>
      <c r="I5">
        <v>1</v>
      </c>
      <c r="J5">
        <v>2</v>
      </c>
      <c r="K5">
        <v>2</v>
      </c>
      <c r="L5">
        <v>4</v>
      </c>
      <c r="M5">
        <v>8</v>
      </c>
      <c r="N5">
        <v>10</v>
      </c>
    </row>
    <row r="6" spans="2:14" x14ac:dyDescent="0.15">
      <c r="C6" t="s">
        <v>2</v>
      </c>
      <c r="D6">
        <v>0</v>
      </c>
    </row>
    <row r="7" spans="2:14" x14ac:dyDescent="0.15">
      <c r="B7">
        <v>50</v>
      </c>
      <c r="C7" t="s">
        <v>19</v>
      </c>
    </row>
    <row r="8" spans="2:14" x14ac:dyDescent="0.15">
      <c r="C8" t="s">
        <v>3</v>
      </c>
      <c r="D8">
        <v>2</v>
      </c>
    </row>
    <row r="9" spans="2:14" x14ac:dyDescent="0.15">
      <c r="C9" t="s">
        <v>2</v>
      </c>
      <c r="D9">
        <v>1</v>
      </c>
    </row>
    <row r="10" spans="2:14" x14ac:dyDescent="0.15">
      <c r="B10">
        <v>100</v>
      </c>
      <c r="C10" t="s">
        <v>14</v>
      </c>
    </row>
    <row r="11" spans="2:14" x14ac:dyDescent="0.15">
      <c r="C11" t="s">
        <v>3</v>
      </c>
      <c r="D11">
        <v>4</v>
      </c>
    </row>
    <row r="12" spans="2:14" x14ac:dyDescent="0.15">
      <c r="C12" t="s">
        <v>2</v>
      </c>
      <c r="D12">
        <v>2</v>
      </c>
    </row>
    <row r="13" spans="2:14" x14ac:dyDescent="0.15">
      <c r="B13">
        <v>150</v>
      </c>
      <c r="C13" t="s">
        <v>15</v>
      </c>
    </row>
    <row r="14" spans="2:14" x14ac:dyDescent="0.15">
      <c r="C14" t="s">
        <v>3</v>
      </c>
      <c r="D14">
        <v>5</v>
      </c>
    </row>
    <row r="15" spans="2:14" x14ac:dyDescent="0.15">
      <c r="C15" t="s">
        <v>2</v>
      </c>
      <c r="D15">
        <v>2</v>
      </c>
    </row>
    <row r="16" spans="2:14" x14ac:dyDescent="0.15">
      <c r="B16">
        <v>200</v>
      </c>
      <c r="C16" t="s">
        <v>16</v>
      </c>
    </row>
    <row r="17" spans="2:4" x14ac:dyDescent="0.15">
      <c r="C17" t="s">
        <v>3</v>
      </c>
      <c r="D17">
        <v>9</v>
      </c>
    </row>
    <row r="18" spans="2:4" x14ac:dyDescent="0.15">
      <c r="C18" t="s">
        <v>2</v>
      </c>
      <c r="D18">
        <v>4</v>
      </c>
    </row>
    <row r="19" spans="2:4" x14ac:dyDescent="0.15">
      <c r="B19">
        <v>400</v>
      </c>
      <c r="C19" t="s">
        <v>17</v>
      </c>
    </row>
    <row r="20" spans="2:4" x14ac:dyDescent="0.15">
      <c r="C20" t="s">
        <v>3</v>
      </c>
      <c r="D20">
        <v>27</v>
      </c>
    </row>
    <row r="21" spans="2:4" x14ac:dyDescent="0.15">
      <c r="C21" t="s">
        <v>2</v>
      </c>
      <c r="D21">
        <v>8</v>
      </c>
    </row>
    <row r="22" spans="2:4" x14ac:dyDescent="0.15">
      <c r="B22">
        <v>800</v>
      </c>
      <c r="C22" t="s">
        <v>18</v>
      </c>
    </row>
    <row r="23" spans="2:4" x14ac:dyDescent="0.15">
      <c r="C23" t="s">
        <v>3</v>
      </c>
      <c r="D23">
        <v>41</v>
      </c>
    </row>
    <row r="24" spans="2:4" x14ac:dyDescent="0.15">
      <c r="C24" t="s">
        <v>2</v>
      </c>
      <c r="D24">
        <v>10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topLeftCell="A7" workbookViewId="0">
      <selection activeCell="N29" sqref="N29"/>
    </sheetView>
  </sheetViews>
  <sheetFormatPr defaultRowHeight="13.5" x14ac:dyDescent="0.15"/>
  <sheetData>
    <row r="3" spans="1:8" x14ac:dyDescent="0.15">
      <c r="A3" s="1" t="s">
        <v>36</v>
      </c>
      <c r="B3" s="1" t="s">
        <v>33</v>
      </c>
      <c r="C3" s="1" t="s">
        <v>34</v>
      </c>
      <c r="D3" s="1" t="s">
        <v>35</v>
      </c>
      <c r="F3" s="3" t="s">
        <v>31</v>
      </c>
      <c r="G3" s="3" t="s">
        <v>30</v>
      </c>
      <c r="H3" s="3" t="s">
        <v>37</v>
      </c>
    </row>
    <row r="4" spans="1:8" x14ac:dyDescent="0.15">
      <c r="A4">
        <v>0</v>
      </c>
      <c r="B4">
        <v>13.14</v>
      </c>
      <c r="C4">
        <v>14.23</v>
      </c>
      <c r="D4">
        <v>15.29</v>
      </c>
      <c r="F4">
        <v>0</v>
      </c>
      <c r="G4">
        <f t="shared" ref="G4:G11" si="0">AVERAGE(B4:D4)</f>
        <v>14.219999999999999</v>
      </c>
      <c r="H4">
        <f t="shared" ref="H4:H11" si="1">STDEV(B4:D4)</f>
        <v>1.0750348831549601</v>
      </c>
    </row>
    <row r="5" spans="1:8" x14ac:dyDescent="0.15">
      <c r="A5">
        <v>100</v>
      </c>
      <c r="B5">
        <v>17.82</v>
      </c>
      <c r="C5">
        <v>20.149999999999999</v>
      </c>
      <c r="D5">
        <v>21.01</v>
      </c>
      <c r="F5">
        <v>100</v>
      </c>
      <c r="G5">
        <f t="shared" si="0"/>
        <v>19.66</v>
      </c>
      <c r="H5">
        <f t="shared" si="1"/>
        <v>1.6504847772699998</v>
      </c>
    </row>
    <row r="6" spans="1:8" x14ac:dyDescent="0.15">
      <c r="A6">
        <v>200</v>
      </c>
      <c r="B6">
        <v>28.45</v>
      </c>
      <c r="C6">
        <v>24.68</v>
      </c>
      <c r="D6">
        <v>27.39</v>
      </c>
      <c r="F6">
        <v>200</v>
      </c>
      <c r="G6">
        <f t="shared" si="0"/>
        <v>26.84</v>
      </c>
      <c r="H6">
        <f t="shared" si="1"/>
        <v>1.9442479265772665</v>
      </c>
    </row>
    <row r="7" spans="1:8" x14ac:dyDescent="0.15">
      <c r="A7">
        <v>400</v>
      </c>
      <c r="B7">
        <v>42.72</v>
      </c>
      <c r="C7">
        <v>38.9</v>
      </c>
      <c r="D7">
        <v>42.11</v>
      </c>
      <c r="F7">
        <v>400</v>
      </c>
      <c r="G7">
        <f t="shared" si="0"/>
        <v>41.243333333333332</v>
      </c>
      <c r="H7">
        <f t="shared" si="1"/>
        <v>2.0521777051058065</v>
      </c>
    </row>
    <row r="8" spans="1:8" x14ac:dyDescent="0.15">
      <c r="A8">
        <v>800</v>
      </c>
      <c r="B8">
        <v>73.41</v>
      </c>
      <c r="C8">
        <v>74.25</v>
      </c>
      <c r="D8">
        <v>77.819999999999993</v>
      </c>
      <c r="F8">
        <v>800</v>
      </c>
      <c r="G8">
        <f t="shared" si="0"/>
        <v>75.16</v>
      </c>
      <c r="H8">
        <f t="shared" si="1"/>
        <v>2.3416020157148796</v>
      </c>
    </row>
    <row r="9" spans="1:8" x14ac:dyDescent="0.15">
      <c r="A9">
        <v>1600</v>
      </c>
      <c r="B9">
        <v>144.6</v>
      </c>
      <c r="C9">
        <v>156.9</v>
      </c>
      <c r="D9">
        <v>153.6</v>
      </c>
      <c r="F9">
        <v>1600</v>
      </c>
      <c r="G9">
        <f t="shared" si="0"/>
        <v>151.70000000000002</v>
      </c>
      <c r="H9">
        <f t="shared" si="1"/>
        <v>6.3663176169588063</v>
      </c>
    </row>
    <row r="10" spans="1:8" x14ac:dyDescent="0.15">
      <c r="A10">
        <v>3200</v>
      </c>
      <c r="B10">
        <v>309.8</v>
      </c>
      <c r="C10">
        <v>322</v>
      </c>
      <c r="D10">
        <v>314.8</v>
      </c>
      <c r="F10">
        <v>3200</v>
      </c>
      <c r="G10">
        <f t="shared" si="0"/>
        <v>315.5333333333333</v>
      </c>
      <c r="H10">
        <f t="shared" si="1"/>
        <v>6.1329710037903542</v>
      </c>
    </row>
    <row r="11" spans="1:8" x14ac:dyDescent="0.15">
      <c r="A11">
        <v>6400</v>
      </c>
      <c r="B11">
        <v>659.4</v>
      </c>
      <c r="C11">
        <v>658.1</v>
      </c>
      <c r="D11">
        <v>644.70000000000005</v>
      </c>
      <c r="F11">
        <v>6400</v>
      </c>
      <c r="G11">
        <f t="shared" si="0"/>
        <v>654.06666666666672</v>
      </c>
      <c r="H11">
        <f t="shared" si="1"/>
        <v>8.1377720128627882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25"/>
  <sheetViews>
    <sheetView workbookViewId="0">
      <selection activeCell="R35" sqref="R35"/>
    </sheetView>
  </sheetViews>
  <sheetFormatPr defaultRowHeight="13.5" x14ac:dyDescent="0.15"/>
  <sheetData>
    <row r="3" spans="1:21" x14ac:dyDescent="0.15">
      <c r="J3" s="1"/>
      <c r="L3" s="1"/>
    </row>
    <row r="4" spans="1:21" x14ac:dyDescent="0.15">
      <c r="A4" s="1" t="s">
        <v>70</v>
      </c>
      <c r="B4" s="1"/>
      <c r="C4" s="1" t="s">
        <v>79</v>
      </c>
      <c r="D4" s="1"/>
      <c r="E4" s="1" t="s">
        <v>78</v>
      </c>
      <c r="I4" s="1" t="s">
        <v>38</v>
      </c>
      <c r="J4" s="1" t="s">
        <v>88</v>
      </c>
      <c r="K4" s="1" t="s">
        <v>39</v>
      </c>
      <c r="L4" s="1" t="s">
        <v>89</v>
      </c>
      <c r="M4" s="1" t="s">
        <v>40</v>
      </c>
    </row>
    <row r="5" spans="1:21" x14ac:dyDescent="0.15">
      <c r="B5">
        <v>0</v>
      </c>
      <c r="C5" t="s">
        <v>81</v>
      </c>
      <c r="E5" t="s">
        <v>80</v>
      </c>
      <c r="J5" s="1" t="s">
        <v>90</v>
      </c>
      <c r="L5" s="1" t="s">
        <v>91</v>
      </c>
    </row>
    <row r="6" spans="1:21" x14ac:dyDescent="0.15">
      <c r="C6" t="s">
        <v>3</v>
      </c>
      <c r="D6">
        <v>1</v>
      </c>
      <c r="E6" t="s">
        <v>3</v>
      </c>
      <c r="F6">
        <v>1</v>
      </c>
      <c r="I6">
        <v>0</v>
      </c>
      <c r="J6">
        <v>1</v>
      </c>
      <c r="K6">
        <v>0</v>
      </c>
      <c r="L6">
        <v>1</v>
      </c>
      <c r="M6">
        <v>0</v>
      </c>
    </row>
    <row r="7" spans="1:21" x14ac:dyDescent="0.15">
      <c r="C7" t="s">
        <v>2</v>
      </c>
      <c r="D7">
        <v>0</v>
      </c>
      <c r="E7" t="s">
        <v>2</v>
      </c>
      <c r="F7">
        <v>0</v>
      </c>
      <c r="I7">
        <v>50</v>
      </c>
      <c r="J7">
        <v>2</v>
      </c>
      <c r="K7">
        <v>1</v>
      </c>
      <c r="L7">
        <v>2</v>
      </c>
      <c r="M7">
        <v>1</v>
      </c>
    </row>
    <row r="8" spans="1:21" x14ac:dyDescent="0.15">
      <c r="B8">
        <v>50</v>
      </c>
      <c r="C8" t="s">
        <v>71</v>
      </c>
      <c r="E8" t="s">
        <v>82</v>
      </c>
      <c r="I8">
        <v>100</v>
      </c>
      <c r="J8">
        <v>4</v>
      </c>
      <c r="K8">
        <v>2</v>
      </c>
      <c r="L8">
        <v>4</v>
      </c>
      <c r="M8">
        <v>2</v>
      </c>
    </row>
    <row r="9" spans="1:21" x14ac:dyDescent="0.15">
      <c r="C9" t="s">
        <v>3</v>
      </c>
      <c r="D9">
        <v>2</v>
      </c>
      <c r="E9" t="s">
        <v>3</v>
      </c>
      <c r="F9">
        <v>2</v>
      </c>
      <c r="I9">
        <v>150</v>
      </c>
      <c r="J9">
        <v>8</v>
      </c>
      <c r="K9">
        <v>2</v>
      </c>
      <c r="L9">
        <v>7</v>
      </c>
      <c r="M9">
        <v>3</v>
      </c>
    </row>
    <row r="10" spans="1:21" x14ac:dyDescent="0.15">
      <c r="C10" t="s">
        <v>72</v>
      </c>
      <c r="D10">
        <v>1</v>
      </c>
      <c r="E10" t="s">
        <v>72</v>
      </c>
      <c r="F10">
        <v>1</v>
      </c>
      <c r="I10">
        <v>200</v>
      </c>
      <c r="J10">
        <v>12</v>
      </c>
      <c r="K10">
        <v>5</v>
      </c>
      <c r="L10">
        <v>10</v>
      </c>
      <c r="M10">
        <v>6</v>
      </c>
    </row>
    <row r="11" spans="1:21" x14ac:dyDescent="0.15">
      <c r="B11">
        <v>100</v>
      </c>
      <c r="C11" t="s">
        <v>73</v>
      </c>
      <c r="E11" t="s">
        <v>83</v>
      </c>
      <c r="I11">
        <v>400</v>
      </c>
      <c r="J11">
        <v>28</v>
      </c>
      <c r="K11">
        <v>7</v>
      </c>
      <c r="L11">
        <v>25</v>
      </c>
      <c r="M11">
        <v>8</v>
      </c>
    </row>
    <row r="12" spans="1:21" x14ac:dyDescent="0.15">
      <c r="C12" t="s">
        <v>3</v>
      </c>
      <c r="D12">
        <v>4</v>
      </c>
      <c r="E12" t="s">
        <v>3</v>
      </c>
      <c r="F12">
        <v>4</v>
      </c>
      <c r="I12">
        <v>800</v>
      </c>
      <c r="J12">
        <v>45</v>
      </c>
      <c r="K12">
        <v>9</v>
      </c>
      <c r="L12">
        <v>41</v>
      </c>
      <c r="M12">
        <v>9</v>
      </c>
    </row>
    <row r="13" spans="1:21" x14ac:dyDescent="0.15">
      <c r="C13" t="s">
        <v>2</v>
      </c>
      <c r="D13">
        <v>2</v>
      </c>
      <c r="E13" t="s">
        <v>2</v>
      </c>
      <c r="F13">
        <v>2</v>
      </c>
      <c r="R13" t="s">
        <v>92</v>
      </c>
      <c r="U13" t="s">
        <v>93</v>
      </c>
    </row>
    <row r="14" spans="1:21" x14ac:dyDescent="0.15">
      <c r="B14">
        <v>150</v>
      </c>
      <c r="C14" t="s">
        <v>74</v>
      </c>
      <c r="E14" t="s">
        <v>84</v>
      </c>
    </row>
    <row r="15" spans="1:21" x14ac:dyDescent="0.15">
      <c r="C15" t="s">
        <v>3</v>
      </c>
      <c r="D15">
        <v>8</v>
      </c>
      <c r="E15" t="s">
        <v>3</v>
      </c>
      <c r="F15">
        <v>7</v>
      </c>
    </row>
    <row r="16" spans="1:21" x14ac:dyDescent="0.15">
      <c r="C16" t="s">
        <v>2</v>
      </c>
      <c r="D16">
        <v>2</v>
      </c>
      <c r="E16" t="s">
        <v>2</v>
      </c>
      <c r="F16">
        <v>3</v>
      </c>
    </row>
    <row r="17" spans="2:6" x14ac:dyDescent="0.15">
      <c r="B17">
        <v>200</v>
      </c>
      <c r="C17" t="s">
        <v>75</v>
      </c>
      <c r="E17" t="s">
        <v>85</v>
      </c>
    </row>
    <row r="18" spans="2:6" x14ac:dyDescent="0.15">
      <c r="C18" t="s">
        <v>3</v>
      </c>
      <c r="D18">
        <v>12</v>
      </c>
      <c r="E18" t="s">
        <v>3</v>
      </c>
      <c r="F18">
        <v>10</v>
      </c>
    </row>
    <row r="19" spans="2:6" x14ac:dyDescent="0.15">
      <c r="C19" t="s">
        <v>2</v>
      </c>
      <c r="D19">
        <v>5</v>
      </c>
      <c r="E19" t="s">
        <v>2</v>
      </c>
      <c r="F19">
        <v>6</v>
      </c>
    </row>
    <row r="20" spans="2:6" x14ac:dyDescent="0.15">
      <c r="B20">
        <v>400</v>
      </c>
      <c r="C20" t="s">
        <v>76</v>
      </c>
      <c r="E20" t="s">
        <v>86</v>
      </c>
    </row>
    <row r="21" spans="2:6" x14ac:dyDescent="0.15">
      <c r="C21" t="s">
        <v>3</v>
      </c>
      <c r="D21">
        <v>28</v>
      </c>
      <c r="E21" t="s">
        <v>3</v>
      </c>
      <c r="F21">
        <v>25</v>
      </c>
    </row>
    <row r="22" spans="2:6" x14ac:dyDescent="0.15">
      <c r="C22" t="s">
        <v>2</v>
      </c>
      <c r="D22">
        <v>7</v>
      </c>
      <c r="E22" t="s">
        <v>2</v>
      </c>
      <c r="F22">
        <v>8</v>
      </c>
    </row>
    <row r="23" spans="2:6" x14ac:dyDescent="0.15">
      <c r="B23">
        <v>800</v>
      </c>
      <c r="C23" t="s">
        <v>77</v>
      </c>
      <c r="E23" t="s">
        <v>87</v>
      </c>
    </row>
    <row r="24" spans="2:6" x14ac:dyDescent="0.15">
      <c r="C24" t="s">
        <v>3</v>
      </c>
      <c r="D24">
        <v>45</v>
      </c>
      <c r="E24" t="s">
        <v>3</v>
      </c>
      <c r="F24">
        <v>41</v>
      </c>
    </row>
    <row r="25" spans="2:6" x14ac:dyDescent="0.15">
      <c r="C25" t="s">
        <v>2</v>
      </c>
      <c r="D25">
        <v>9</v>
      </c>
      <c r="E25" t="s">
        <v>2</v>
      </c>
      <c r="F25">
        <v>9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1:N34"/>
  <sheetViews>
    <sheetView workbookViewId="0">
      <selection activeCell="Q34" sqref="Q34"/>
    </sheetView>
  </sheetViews>
  <sheetFormatPr defaultRowHeight="13.5" x14ac:dyDescent="0.15"/>
  <sheetData>
    <row r="21" spans="12:14" x14ac:dyDescent="0.15">
      <c r="M21" t="s">
        <v>102</v>
      </c>
      <c r="N21" t="s">
        <v>103</v>
      </c>
    </row>
    <row r="22" spans="12:14" x14ac:dyDescent="0.15">
      <c r="L22" t="s">
        <v>94</v>
      </c>
      <c r="M22" t="s">
        <v>95</v>
      </c>
      <c r="N22">
        <v>0</v>
      </c>
    </row>
    <row r="23" spans="12:14" x14ac:dyDescent="0.15">
      <c r="L23" t="s">
        <v>97</v>
      </c>
      <c r="M23" t="s">
        <v>96</v>
      </c>
      <c r="N23">
        <v>5</v>
      </c>
    </row>
    <row r="24" spans="12:14" x14ac:dyDescent="0.15">
      <c r="L24" t="s">
        <v>98</v>
      </c>
      <c r="M24" t="s">
        <v>100</v>
      </c>
      <c r="N24">
        <v>25</v>
      </c>
    </row>
    <row r="25" spans="12:14" x14ac:dyDescent="0.15">
      <c r="L25" t="s">
        <v>99</v>
      </c>
      <c r="M25" t="s">
        <v>101</v>
      </c>
      <c r="N25">
        <v>100</v>
      </c>
    </row>
    <row r="34" spans="3:3" x14ac:dyDescent="0.15">
      <c r="C34" t="s">
        <v>41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47"/>
  <sheetViews>
    <sheetView workbookViewId="0">
      <selection activeCell="P21" sqref="P21"/>
    </sheetView>
  </sheetViews>
  <sheetFormatPr defaultRowHeight="13.5" x14ac:dyDescent="0.15"/>
  <sheetData>
    <row r="3" spans="2:15" x14ac:dyDescent="0.15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9"/>
      <c r="O3" s="9"/>
    </row>
    <row r="4" spans="2:15" x14ac:dyDescent="0.15">
      <c r="B4" s="4"/>
      <c r="C4" s="1" t="s">
        <v>111</v>
      </c>
    </row>
    <row r="5" spans="2:15" x14ac:dyDescent="0.15">
      <c r="B5" s="4"/>
      <c r="C5" s="1" t="s">
        <v>46</v>
      </c>
      <c r="D5" s="1">
        <v>0</v>
      </c>
      <c r="E5" s="1">
        <v>2</v>
      </c>
      <c r="F5" s="1">
        <v>4</v>
      </c>
      <c r="G5" s="1">
        <v>6</v>
      </c>
      <c r="H5" s="1">
        <v>8</v>
      </c>
      <c r="I5" s="1">
        <v>10</v>
      </c>
      <c r="J5" s="1">
        <v>12</v>
      </c>
      <c r="K5" s="1">
        <v>18</v>
      </c>
      <c r="L5" s="1">
        <v>24</v>
      </c>
      <c r="M5" s="1">
        <v>48</v>
      </c>
      <c r="N5" s="1">
        <v>72</v>
      </c>
      <c r="O5" s="1">
        <v>96</v>
      </c>
    </row>
    <row r="6" spans="2:15" x14ac:dyDescent="0.15">
      <c r="B6" s="4"/>
      <c r="C6" s="10" t="s">
        <v>47</v>
      </c>
      <c r="D6">
        <v>99.3</v>
      </c>
      <c r="E6">
        <v>95.5</v>
      </c>
      <c r="F6">
        <v>93.7</v>
      </c>
      <c r="G6">
        <v>91.9</v>
      </c>
      <c r="H6">
        <v>88</v>
      </c>
      <c r="I6">
        <v>81.099999999999994</v>
      </c>
      <c r="J6">
        <v>97.8</v>
      </c>
      <c r="K6">
        <v>77.599999999999994</v>
      </c>
      <c r="L6">
        <v>75.099999999999994</v>
      </c>
      <c r="M6">
        <v>64.900000000000006</v>
      </c>
      <c r="N6">
        <v>51.6</v>
      </c>
      <c r="O6">
        <v>44.3</v>
      </c>
    </row>
    <row r="7" spans="2:15" x14ac:dyDescent="0.15">
      <c r="B7" s="4"/>
      <c r="C7" s="10"/>
      <c r="D7">
        <v>98.6</v>
      </c>
      <c r="E7">
        <v>97.4</v>
      </c>
      <c r="F7">
        <v>97.3</v>
      </c>
      <c r="G7">
        <v>95.3</v>
      </c>
      <c r="H7">
        <v>95.4</v>
      </c>
      <c r="I7">
        <v>95.3</v>
      </c>
      <c r="J7">
        <v>84.8</v>
      </c>
      <c r="K7">
        <v>87.3</v>
      </c>
      <c r="L7">
        <v>75.900000000000006</v>
      </c>
      <c r="M7">
        <v>66.599999999999994</v>
      </c>
      <c r="N7">
        <v>64</v>
      </c>
      <c r="O7">
        <v>57.5</v>
      </c>
    </row>
    <row r="8" spans="2:15" x14ac:dyDescent="0.15">
      <c r="B8" s="4"/>
      <c r="C8" s="10"/>
      <c r="D8">
        <v>98.6</v>
      </c>
      <c r="E8">
        <v>98.2</v>
      </c>
      <c r="F8">
        <v>98.7</v>
      </c>
      <c r="G8">
        <v>96.4</v>
      </c>
      <c r="H8">
        <v>96.9</v>
      </c>
      <c r="I8">
        <v>99.8</v>
      </c>
      <c r="J8">
        <v>84.4</v>
      </c>
      <c r="K8">
        <v>82.8</v>
      </c>
      <c r="L8">
        <v>84.5</v>
      </c>
      <c r="M8">
        <v>83.1</v>
      </c>
      <c r="N8">
        <v>75.900000000000006</v>
      </c>
      <c r="O8">
        <v>67.599999999999994</v>
      </c>
    </row>
    <row r="9" spans="2:15" x14ac:dyDescent="0.15">
      <c r="B9" s="4"/>
      <c r="C9" s="5" t="s">
        <v>30</v>
      </c>
      <c r="D9" s="1">
        <f>AVERAGE(D6:D8)</f>
        <v>98.833333333333329</v>
      </c>
      <c r="E9" s="1">
        <f t="shared" ref="E9:O9" si="0">AVERAGE(E6:E8)</f>
        <v>97.033333333333346</v>
      </c>
      <c r="F9" s="1">
        <f t="shared" si="0"/>
        <v>96.566666666666663</v>
      </c>
      <c r="G9" s="1">
        <f t="shared" si="0"/>
        <v>94.533333333333346</v>
      </c>
      <c r="H9" s="1">
        <f t="shared" si="0"/>
        <v>93.433333333333337</v>
      </c>
      <c r="I9" s="1">
        <f t="shared" si="0"/>
        <v>92.066666666666663</v>
      </c>
      <c r="J9" s="1">
        <f t="shared" si="0"/>
        <v>89</v>
      </c>
      <c r="K9" s="1">
        <f t="shared" si="0"/>
        <v>82.566666666666663</v>
      </c>
      <c r="L9" s="1">
        <f t="shared" si="0"/>
        <v>78.5</v>
      </c>
      <c r="M9" s="1">
        <f t="shared" si="0"/>
        <v>71.533333333333331</v>
      </c>
      <c r="N9" s="1">
        <f t="shared" si="0"/>
        <v>63.833333333333336</v>
      </c>
      <c r="O9" s="1">
        <f t="shared" si="0"/>
        <v>56.466666666666661</v>
      </c>
    </row>
    <row r="10" spans="2:15" x14ac:dyDescent="0.15">
      <c r="B10" s="4"/>
      <c r="C10" s="5" t="s">
        <v>39</v>
      </c>
      <c r="D10" s="1">
        <f>_xlfn.STDEV.P(D6:D8)</f>
        <v>0.32998316455372351</v>
      </c>
      <c r="E10" s="1">
        <f t="shared" ref="E10:O10" si="1">_xlfn.STDEV.P(E6:E8)</f>
        <v>1.1323525167642035</v>
      </c>
      <c r="F10" s="1">
        <f t="shared" si="1"/>
        <v>2.1060758665241743</v>
      </c>
      <c r="G10" s="1">
        <f t="shared" si="1"/>
        <v>1.9154343864744845</v>
      </c>
      <c r="H10" s="1">
        <f t="shared" si="1"/>
        <v>3.8904441334577182</v>
      </c>
      <c r="I10" s="1">
        <f t="shared" si="1"/>
        <v>7.9692464442310298</v>
      </c>
      <c r="J10" s="1">
        <f t="shared" si="1"/>
        <v>6.2246820534599712</v>
      </c>
      <c r="K10" s="1">
        <f t="shared" si="1"/>
        <v>3.9634440691006221</v>
      </c>
      <c r="L10" s="1">
        <f t="shared" si="1"/>
        <v>4.2551929059287863</v>
      </c>
      <c r="M10" s="1">
        <f t="shared" si="1"/>
        <v>8.2082614210047709</v>
      </c>
      <c r="N10" s="1">
        <f t="shared" si="1"/>
        <v>9.9211334477915845</v>
      </c>
      <c r="O10" s="1">
        <f t="shared" si="1"/>
        <v>9.540207311979982</v>
      </c>
    </row>
    <row r="11" spans="2:15" x14ac:dyDescent="0.15">
      <c r="B11" s="4"/>
      <c r="C11" s="10" t="s">
        <v>48</v>
      </c>
      <c r="D11">
        <v>98.3</v>
      </c>
      <c r="E11">
        <v>98.6</v>
      </c>
      <c r="F11">
        <v>98.8</v>
      </c>
      <c r="G11">
        <v>96.7</v>
      </c>
      <c r="H11">
        <v>97.7</v>
      </c>
      <c r="I11">
        <v>91.8</v>
      </c>
      <c r="J11">
        <v>93.1</v>
      </c>
      <c r="K11">
        <v>87.1</v>
      </c>
      <c r="L11">
        <v>83.1</v>
      </c>
      <c r="M11">
        <v>77.2</v>
      </c>
      <c r="N11">
        <v>73.7</v>
      </c>
      <c r="O11">
        <v>74.3</v>
      </c>
    </row>
    <row r="12" spans="2:15" x14ac:dyDescent="0.15">
      <c r="B12" s="4"/>
      <c r="C12" s="10"/>
      <c r="D12">
        <v>98.3</v>
      </c>
      <c r="E12">
        <v>98.3</v>
      </c>
      <c r="F12">
        <v>97.5</v>
      </c>
      <c r="G12">
        <v>94.8</v>
      </c>
      <c r="H12">
        <v>91.9</v>
      </c>
      <c r="I12">
        <v>93.6</v>
      </c>
      <c r="J12">
        <v>93.8</v>
      </c>
      <c r="K12">
        <v>92.8</v>
      </c>
      <c r="L12">
        <v>84.2</v>
      </c>
      <c r="M12">
        <v>76.5</v>
      </c>
      <c r="N12">
        <v>75.599999999999994</v>
      </c>
      <c r="O12">
        <v>65.8</v>
      </c>
    </row>
    <row r="13" spans="2:15" x14ac:dyDescent="0.15">
      <c r="B13" s="4"/>
      <c r="C13" s="10"/>
      <c r="D13">
        <v>98.5</v>
      </c>
      <c r="E13">
        <v>98.7</v>
      </c>
      <c r="F13">
        <v>97.3</v>
      </c>
      <c r="G13">
        <v>94.7</v>
      </c>
      <c r="H13">
        <v>97.3</v>
      </c>
      <c r="I13">
        <v>96.8</v>
      </c>
      <c r="J13">
        <v>89.4</v>
      </c>
      <c r="K13">
        <v>86.4</v>
      </c>
      <c r="L13">
        <v>87.9</v>
      </c>
      <c r="M13">
        <v>86.5</v>
      </c>
      <c r="N13">
        <v>81.5</v>
      </c>
      <c r="O13">
        <v>66.7</v>
      </c>
    </row>
    <row r="14" spans="2:15" x14ac:dyDescent="0.15">
      <c r="B14" s="4"/>
      <c r="C14" s="5" t="s">
        <v>30</v>
      </c>
      <c r="D14" s="1">
        <f>AVERAGE(D11:D13)</f>
        <v>98.366666666666674</v>
      </c>
      <c r="E14" s="1">
        <f t="shared" ref="E14:O14" si="2">AVERAGE(E11:E13)</f>
        <v>98.533333333333317</v>
      </c>
      <c r="F14" s="1">
        <f t="shared" si="2"/>
        <v>97.866666666666674</v>
      </c>
      <c r="G14" s="1">
        <f t="shared" si="2"/>
        <v>95.399999999999991</v>
      </c>
      <c r="H14" s="1">
        <f t="shared" si="2"/>
        <v>95.63333333333334</v>
      </c>
      <c r="I14" s="1">
        <f t="shared" si="2"/>
        <v>94.066666666666663</v>
      </c>
      <c r="J14" s="1">
        <f t="shared" si="2"/>
        <v>92.09999999999998</v>
      </c>
      <c r="K14" s="1">
        <f t="shared" si="2"/>
        <v>88.766666666666652</v>
      </c>
      <c r="L14" s="1">
        <f t="shared" si="2"/>
        <v>85.066666666666677</v>
      </c>
      <c r="M14" s="1">
        <f t="shared" si="2"/>
        <v>80.066666666666663</v>
      </c>
      <c r="N14" s="1">
        <f t="shared" si="2"/>
        <v>76.933333333333337</v>
      </c>
      <c r="O14" s="1">
        <f t="shared" si="2"/>
        <v>68.933333333333337</v>
      </c>
    </row>
    <row r="15" spans="2:15" x14ac:dyDescent="0.15">
      <c r="B15" s="4"/>
      <c r="C15" s="5" t="s">
        <v>39</v>
      </c>
      <c r="D15" s="1">
        <f>_xlfn.STDEV.P(D11:D13)</f>
        <v>9.4280904158207668E-2</v>
      </c>
      <c r="E15" s="1">
        <f t="shared" ref="E15:O15" si="3">_xlfn.STDEV.P(E11:E13)</f>
        <v>0.16996731711976099</v>
      </c>
      <c r="F15" s="1">
        <f t="shared" si="3"/>
        <v>0.66499791144199949</v>
      </c>
      <c r="G15" s="1">
        <f t="shared" si="3"/>
        <v>0.92014491612281857</v>
      </c>
      <c r="H15" s="1">
        <f t="shared" si="3"/>
        <v>2.6449112566503139</v>
      </c>
      <c r="I15" s="1">
        <f t="shared" si="3"/>
        <v>2.0677416559027768</v>
      </c>
      <c r="J15" s="1">
        <f t="shared" si="3"/>
        <v>1.9304576314093633</v>
      </c>
      <c r="K15" s="1">
        <f t="shared" si="3"/>
        <v>2.8662790435607528</v>
      </c>
      <c r="L15" s="1">
        <f t="shared" si="3"/>
        <v>2.0531818125912698</v>
      </c>
      <c r="M15" s="1">
        <f t="shared" si="3"/>
        <v>4.5580210130664769</v>
      </c>
      <c r="N15" s="1">
        <f t="shared" si="3"/>
        <v>3.3209770985191827</v>
      </c>
      <c r="O15" s="1">
        <f t="shared" si="3"/>
        <v>3.812552367582057</v>
      </c>
    </row>
    <row r="16" spans="2:15" x14ac:dyDescent="0.15">
      <c r="B16" s="4"/>
      <c r="C16" s="5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2:14" x14ac:dyDescent="0.15">
      <c r="B17" s="4"/>
      <c r="C17" s="5"/>
    </row>
    <row r="18" spans="2:14" x14ac:dyDescent="0.15">
      <c r="B18" s="4"/>
      <c r="C18" s="1" t="s">
        <v>42</v>
      </c>
      <c r="D18" s="1">
        <v>0</v>
      </c>
      <c r="E18" s="1">
        <v>6</v>
      </c>
      <c r="F18" s="1">
        <v>12</v>
      </c>
      <c r="G18" s="1">
        <v>18</v>
      </c>
      <c r="H18" s="1">
        <v>24</v>
      </c>
      <c r="I18" s="1">
        <v>48</v>
      </c>
      <c r="J18" s="1">
        <v>96</v>
      </c>
      <c r="K18" s="1">
        <v>168</v>
      </c>
      <c r="L18" s="1">
        <v>288</v>
      </c>
      <c r="M18" s="1">
        <v>384</v>
      </c>
      <c r="N18" s="1">
        <v>480</v>
      </c>
    </row>
    <row r="19" spans="2:14" x14ac:dyDescent="0.15">
      <c r="B19" s="4"/>
      <c r="C19" s="10" t="s">
        <v>45</v>
      </c>
      <c r="D19">
        <v>99.3</v>
      </c>
      <c r="E19">
        <v>95.9</v>
      </c>
      <c r="F19">
        <v>97.2</v>
      </c>
      <c r="G19">
        <v>98.3</v>
      </c>
      <c r="H19">
        <v>93.7</v>
      </c>
      <c r="I19">
        <v>88.8</v>
      </c>
      <c r="J19">
        <v>79.7</v>
      </c>
      <c r="K19">
        <v>81.3</v>
      </c>
      <c r="L19">
        <v>73.8</v>
      </c>
      <c r="M19">
        <v>67.7</v>
      </c>
      <c r="N19">
        <v>68.7</v>
      </c>
    </row>
    <row r="20" spans="2:14" x14ac:dyDescent="0.15">
      <c r="B20" s="4"/>
      <c r="C20" s="10"/>
      <c r="D20">
        <v>99.9</v>
      </c>
      <c r="E20">
        <v>96.6</v>
      </c>
      <c r="F20">
        <v>98.1</v>
      </c>
      <c r="G20">
        <v>95.8</v>
      </c>
      <c r="H20">
        <v>95.4</v>
      </c>
      <c r="I20">
        <v>85.4</v>
      </c>
      <c r="J20">
        <v>88.9</v>
      </c>
      <c r="K20">
        <v>84.8</v>
      </c>
      <c r="L20">
        <v>75.3</v>
      </c>
      <c r="M20">
        <v>72.8</v>
      </c>
      <c r="N20">
        <v>68.2</v>
      </c>
    </row>
    <row r="21" spans="2:14" x14ac:dyDescent="0.15">
      <c r="B21" s="4"/>
      <c r="C21" s="10"/>
      <c r="D21">
        <v>99.1</v>
      </c>
      <c r="E21">
        <v>98.3</v>
      </c>
      <c r="F21">
        <v>95</v>
      </c>
      <c r="G21">
        <v>95.3</v>
      </c>
      <c r="H21">
        <v>94.5</v>
      </c>
      <c r="I21">
        <v>92</v>
      </c>
      <c r="J21">
        <v>91</v>
      </c>
      <c r="K21">
        <v>78.099999999999994</v>
      </c>
      <c r="L21">
        <v>78.599999999999994</v>
      </c>
      <c r="M21">
        <v>64.400000000000006</v>
      </c>
      <c r="N21">
        <v>66</v>
      </c>
    </row>
    <row r="22" spans="2:14" x14ac:dyDescent="0.15">
      <c r="B22" s="4"/>
      <c r="C22" s="5" t="s">
        <v>30</v>
      </c>
      <c r="D22" s="1">
        <f>AVERAGE(D19:D21)</f>
        <v>99.433333333333323</v>
      </c>
      <c r="E22" s="1">
        <f t="shared" ref="E22:N22" si="4">AVERAGE(E19:E21)</f>
        <v>96.933333333333337</v>
      </c>
      <c r="F22" s="1">
        <f t="shared" si="4"/>
        <v>96.766666666666666</v>
      </c>
      <c r="G22" s="1">
        <f t="shared" si="4"/>
        <v>96.466666666666654</v>
      </c>
      <c r="H22" s="1">
        <f t="shared" si="4"/>
        <v>94.533333333333346</v>
      </c>
      <c r="I22" s="1">
        <f t="shared" si="4"/>
        <v>88.733333333333334</v>
      </c>
      <c r="J22" s="1">
        <f t="shared" si="4"/>
        <v>86.533333333333346</v>
      </c>
      <c r="K22" s="1">
        <f t="shared" si="4"/>
        <v>81.399999999999991</v>
      </c>
      <c r="L22" s="1">
        <f t="shared" si="4"/>
        <v>75.899999999999991</v>
      </c>
      <c r="M22" s="1">
        <f t="shared" si="4"/>
        <v>68.3</v>
      </c>
      <c r="N22" s="1">
        <f t="shared" si="4"/>
        <v>67.63333333333334</v>
      </c>
    </row>
    <row r="23" spans="2:14" x14ac:dyDescent="0.15">
      <c r="B23" s="4"/>
      <c r="C23" s="5" t="s">
        <v>39</v>
      </c>
      <c r="D23" s="1">
        <f>_xlfn.STDEV.P(D19:D21)</f>
        <v>0.3399346342395238</v>
      </c>
      <c r="E23" s="1">
        <f t="shared" ref="E23:N23" si="5">_xlfn.STDEV.P(E19:E21)</f>
        <v>1.0077477638553956</v>
      </c>
      <c r="F23" s="1">
        <f t="shared" si="5"/>
        <v>1.3021349989749724</v>
      </c>
      <c r="G23" s="1">
        <f t="shared" si="5"/>
        <v>1.3123346456686351</v>
      </c>
      <c r="H23" s="1">
        <f t="shared" si="5"/>
        <v>0.69442222186665647</v>
      </c>
      <c r="I23" s="1">
        <f t="shared" si="5"/>
        <v>2.6948510575210292</v>
      </c>
      <c r="J23" s="1">
        <f t="shared" si="5"/>
        <v>4.9073640808709333</v>
      </c>
      <c r="K23" s="1">
        <f t="shared" si="5"/>
        <v>2.736177382164152</v>
      </c>
      <c r="L23" s="1">
        <f t="shared" si="5"/>
        <v>2.0049937655763408</v>
      </c>
      <c r="M23" s="1">
        <f t="shared" si="5"/>
        <v>3.4554305086341954</v>
      </c>
      <c r="N23" s="1">
        <f t="shared" si="5"/>
        <v>1.1728408057172799</v>
      </c>
    </row>
    <row r="24" spans="2:14" x14ac:dyDescent="0.15">
      <c r="B24" s="4"/>
      <c r="C24" s="10" t="s">
        <v>43</v>
      </c>
      <c r="D24">
        <v>99.4</v>
      </c>
      <c r="E24">
        <v>97.5</v>
      </c>
      <c r="F24">
        <v>97.8</v>
      </c>
      <c r="G24">
        <v>96.1</v>
      </c>
      <c r="H24">
        <v>96</v>
      </c>
      <c r="I24">
        <v>93.6</v>
      </c>
      <c r="J24">
        <v>83.8</v>
      </c>
      <c r="K24">
        <v>86.5</v>
      </c>
      <c r="L24">
        <v>78.900000000000006</v>
      </c>
      <c r="M24">
        <v>72.5</v>
      </c>
      <c r="N24">
        <v>56.3</v>
      </c>
    </row>
    <row r="25" spans="2:14" x14ac:dyDescent="0.15">
      <c r="B25" s="4"/>
      <c r="C25" s="10"/>
      <c r="D25">
        <v>99.5</v>
      </c>
      <c r="E25">
        <v>98.9</v>
      </c>
      <c r="F25">
        <v>97.5</v>
      </c>
      <c r="G25">
        <v>96.1</v>
      </c>
      <c r="H25">
        <v>93.5</v>
      </c>
      <c r="I25">
        <v>91.9</v>
      </c>
      <c r="J25">
        <v>91.8</v>
      </c>
      <c r="K25">
        <v>87.2</v>
      </c>
      <c r="L25">
        <v>82.1</v>
      </c>
      <c r="M25">
        <v>76</v>
      </c>
      <c r="N25">
        <v>60.5</v>
      </c>
    </row>
    <row r="26" spans="2:14" x14ac:dyDescent="0.15">
      <c r="B26" s="4"/>
      <c r="C26" s="10"/>
      <c r="D26">
        <v>99.8</v>
      </c>
      <c r="E26">
        <v>98.1</v>
      </c>
      <c r="F26">
        <v>95.7</v>
      </c>
      <c r="G26">
        <v>98.5</v>
      </c>
      <c r="H26">
        <v>94</v>
      </c>
      <c r="I26">
        <v>92.4</v>
      </c>
      <c r="J26">
        <v>90.6</v>
      </c>
      <c r="K26">
        <v>87.8</v>
      </c>
      <c r="L26">
        <v>89.6</v>
      </c>
      <c r="M26">
        <v>74.5</v>
      </c>
      <c r="N26">
        <v>65.5</v>
      </c>
    </row>
    <row r="27" spans="2:14" x14ac:dyDescent="0.15">
      <c r="B27" s="4"/>
      <c r="C27" s="5" t="s">
        <v>30</v>
      </c>
      <c r="D27" s="1">
        <f>AVERAGE(D24:D26)</f>
        <v>99.566666666666663</v>
      </c>
      <c r="E27" s="1">
        <f t="shared" ref="E27:M27" si="6">AVERAGE(E24:E26)</f>
        <v>98.166666666666671</v>
      </c>
      <c r="F27" s="1">
        <f t="shared" si="6"/>
        <v>97</v>
      </c>
      <c r="G27" s="1">
        <f>AVERAGE(G24:G26)</f>
        <v>96.899999999999991</v>
      </c>
      <c r="H27" s="1">
        <f t="shared" si="6"/>
        <v>94.5</v>
      </c>
      <c r="I27" s="1">
        <f t="shared" si="6"/>
        <v>92.633333333333326</v>
      </c>
      <c r="J27" s="1">
        <f t="shared" si="6"/>
        <v>88.733333333333334</v>
      </c>
      <c r="K27" s="1">
        <f t="shared" si="6"/>
        <v>87.166666666666671</v>
      </c>
      <c r="L27" s="1">
        <f t="shared" si="6"/>
        <v>83.533333333333331</v>
      </c>
      <c r="M27" s="1">
        <f t="shared" si="6"/>
        <v>74.333333333333329</v>
      </c>
      <c r="N27" s="1">
        <f>AVERAGE(N24:N26)</f>
        <v>60.766666666666673</v>
      </c>
    </row>
    <row r="28" spans="2:14" x14ac:dyDescent="0.15">
      <c r="B28" s="4"/>
      <c r="C28" s="5" t="s">
        <v>39</v>
      </c>
      <c r="D28" s="1">
        <f>_xlfn.STDEV.P(D24:D26)</f>
        <v>0.16996731711975635</v>
      </c>
      <c r="E28" s="1">
        <f t="shared" ref="E28:N28" si="7">_xlfn.STDEV.P(E24:E26)</f>
        <v>0.57348835113617769</v>
      </c>
      <c r="F28" s="1">
        <f t="shared" si="7"/>
        <v>0.92736184954956824</v>
      </c>
      <c r="G28" s="1">
        <f t="shared" si="7"/>
        <v>1.1313708498984787</v>
      </c>
      <c r="H28" s="1">
        <f t="shared" si="7"/>
        <v>1.0801234497346435</v>
      </c>
      <c r="I28" s="1">
        <f t="shared" si="7"/>
        <v>0.71336448530108476</v>
      </c>
      <c r="J28" s="1">
        <f t="shared" si="7"/>
        <v>3.5226252836327747</v>
      </c>
      <c r="K28" s="1">
        <f t="shared" si="7"/>
        <v>0.53124591501697316</v>
      </c>
      <c r="L28" s="1">
        <f t="shared" si="7"/>
        <v>4.4842935774644435</v>
      </c>
      <c r="M28" s="1">
        <f t="shared" si="7"/>
        <v>1.4337208778404378</v>
      </c>
      <c r="N28" s="1">
        <f t="shared" si="7"/>
        <v>3.7606146069787889</v>
      </c>
    </row>
    <row r="29" spans="2:14" x14ac:dyDescent="0.15">
      <c r="B29" s="4"/>
      <c r="C29" s="5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2:14" x14ac:dyDescent="0.15">
      <c r="B30" s="4"/>
      <c r="C30" s="6"/>
    </row>
    <row r="31" spans="2:14" x14ac:dyDescent="0.15">
      <c r="B31" s="4"/>
      <c r="C31" s="1" t="s">
        <v>42</v>
      </c>
      <c r="D31" s="1">
        <v>0</v>
      </c>
      <c r="E31" s="1">
        <v>6</v>
      </c>
      <c r="F31" s="1">
        <v>12</v>
      </c>
      <c r="G31" s="1">
        <v>18</v>
      </c>
      <c r="H31" s="1">
        <v>24</v>
      </c>
      <c r="I31" s="1">
        <v>48</v>
      </c>
      <c r="J31" s="1">
        <v>96</v>
      </c>
      <c r="K31" s="1">
        <v>168</v>
      </c>
      <c r="L31" s="1">
        <v>288</v>
      </c>
      <c r="M31" s="1">
        <v>384</v>
      </c>
      <c r="N31" s="1">
        <v>480</v>
      </c>
    </row>
    <row r="32" spans="2:14" x14ac:dyDescent="0.15">
      <c r="B32" s="4"/>
      <c r="C32" s="10" t="s">
        <v>44</v>
      </c>
      <c r="D32">
        <v>99.7</v>
      </c>
      <c r="E32">
        <v>97.7</v>
      </c>
      <c r="F32">
        <v>98.4</v>
      </c>
      <c r="G32">
        <v>97.2</v>
      </c>
      <c r="H32">
        <v>95.3</v>
      </c>
      <c r="I32">
        <v>93.9</v>
      </c>
      <c r="J32">
        <v>86.8</v>
      </c>
      <c r="K32">
        <v>73.5</v>
      </c>
      <c r="L32">
        <v>55.1</v>
      </c>
      <c r="M32">
        <v>41.6</v>
      </c>
      <c r="N32">
        <v>42.3</v>
      </c>
    </row>
    <row r="33" spans="2:15" x14ac:dyDescent="0.15">
      <c r="B33" s="4"/>
      <c r="C33" s="10"/>
      <c r="D33">
        <v>99.8</v>
      </c>
      <c r="E33">
        <v>99.5</v>
      </c>
      <c r="F33">
        <v>95.8</v>
      </c>
      <c r="G33">
        <v>96.8</v>
      </c>
      <c r="H33">
        <v>96.8</v>
      </c>
      <c r="I33">
        <v>92.4</v>
      </c>
      <c r="J33">
        <v>83.1</v>
      </c>
      <c r="K33">
        <v>79.5</v>
      </c>
      <c r="L33">
        <v>60.6</v>
      </c>
      <c r="M33">
        <v>52.3</v>
      </c>
      <c r="N33">
        <v>46.2</v>
      </c>
    </row>
    <row r="34" spans="2:15" x14ac:dyDescent="0.15">
      <c r="B34" s="4"/>
      <c r="C34" s="10"/>
      <c r="D34">
        <v>98.2</v>
      </c>
      <c r="E34">
        <v>99.7</v>
      </c>
      <c r="F34">
        <v>98.6</v>
      </c>
      <c r="G34">
        <v>94.6</v>
      </c>
      <c r="H34">
        <v>90.8</v>
      </c>
      <c r="I34">
        <v>87.8</v>
      </c>
      <c r="J34">
        <v>84.3</v>
      </c>
      <c r="K34">
        <v>78.400000000000006</v>
      </c>
      <c r="L34">
        <v>49.8</v>
      </c>
      <c r="M34">
        <v>42</v>
      </c>
      <c r="N34">
        <v>33.799999999999997</v>
      </c>
    </row>
    <row r="35" spans="2:15" x14ac:dyDescent="0.15">
      <c r="B35" s="4"/>
      <c r="C35" s="5" t="s">
        <v>30</v>
      </c>
      <c r="D35" s="1">
        <f>AVERAGE(D32:D34)</f>
        <v>99.233333333333334</v>
      </c>
      <c r="E35" s="1">
        <f t="shared" ref="E35:N35" si="8">AVERAGE(E32:E34)</f>
        <v>98.966666666666654</v>
      </c>
      <c r="F35" s="1">
        <f t="shared" si="8"/>
        <v>97.59999999999998</v>
      </c>
      <c r="G35" s="1">
        <f t="shared" si="8"/>
        <v>96.2</v>
      </c>
      <c r="H35" s="1">
        <f t="shared" si="8"/>
        <v>94.3</v>
      </c>
      <c r="I35" s="1">
        <f t="shared" si="8"/>
        <v>91.366666666666674</v>
      </c>
      <c r="J35" s="1">
        <f t="shared" si="8"/>
        <v>84.733333333333334</v>
      </c>
      <c r="K35" s="1">
        <f t="shared" si="8"/>
        <v>77.13333333333334</v>
      </c>
      <c r="L35" s="1">
        <f t="shared" si="8"/>
        <v>55.166666666666664</v>
      </c>
      <c r="M35" s="1">
        <f t="shared" si="8"/>
        <v>45.300000000000004</v>
      </c>
      <c r="N35" s="1">
        <f t="shared" si="8"/>
        <v>40.766666666666666</v>
      </c>
    </row>
    <row r="36" spans="2:15" x14ac:dyDescent="0.15">
      <c r="B36" s="4"/>
      <c r="C36" s="5" t="s">
        <v>39</v>
      </c>
      <c r="D36" s="1">
        <f>_xlfn.STDEV.P(D32:D34)</f>
        <v>0.73181661333667014</v>
      </c>
      <c r="E36" s="1">
        <f t="shared" ref="E36:N36" si="9">_xlfn.STDEV.P(E32:E34)</f>
        <v>0.89938250421546884</v>
      </c>
      <c r="F36" s="1">
        <f t="shared" si="9"/>
        <v>1.2754084313139338</v>
      </c>
      <c r="G36" s="1">
        <f t="shared" si="9"/>
        <v>1.1430952132988195</v>
      </c>
      <c r="H36" s="1">
        <f t="shared" si="9"/>
        <v>2.5495097567963922</v>
      </c>
      <c r="I36" s="1">
        <f t="shared" si="9"/>
        <v>2.5952948879762343</v>
      </c>
      <c r="J36" s="1">
        <f t="shared" si="9"/>
        <v>1.5412837362262533</v>
      </c>
      <c r="K36" s="1">
        <f t="shared" si="9"/>
        <v>2.608107018935808</v>
      </c>
      <c r="L36" s="1">
        <f t="shared" si="9"/>
        <v>4.4093335349259117</v>
      </c>
      <c r="M36" s="1">
        <f t="shared" si="9"/>
        <v>4.9524404758327423</v>
      </c>
      <c r="N36" s="1">
        <f t="shared" si="9"/>
        <v>5.1770862676047953</v>
      </c>
    </row>
    <row r="37" spans="2:15" x14ac:dyDescent="0.15">
      <c r="B37" s="4"/>
      <c r="C37" s="10" t="s">
        <v>43</v>
      </c>
      <c r="D37">
        <v>99.7</v>
      </c>
      <c r="E37">
        <v>98.6</v>
      </c>
      <c r="F37">
        <v>98.2</v>
      </c>
      <c r="G37">
        <v>98.5</v>
      </c>
      <c r="H37">
        <v>96</v>
      </c>
      <c r="I37">
        <v>92.6</v>
      </c>
      <c r="J37">
        <v>92.9</v>
      </c>
      <c r="K37">
        <v>82.1</v>
      </c>
      <c r="L37">
        <v>64</v>
      </c>
      <c r="M37">
        <v>54.5</v>
      </c>
      <c r="N37">
        <v>43.8</v>
      </c>
    </row>
    <row r="38" spans="2:15" x14ac:dyDescent="0.15">
      <c r="B38" s="4"/>
      <c r="C38" s="10"/>
      <c r="D38">
        <v>99.7</v>
      </c>
      <c r="E38">
        <v>98.5</v>
      </c>
      <c r="F38">
        <v>97.9</v>
      </c>
      <c r="G38">
        <v>95.1</v>
      </c>
      <c r="H38">
        <v>93.6</v>
      </c>
      <c r="I38">
        <v>95.7</v>
      </c>
      <c r="J38">
        <v>90.4</v>
      </c>
      <c r="K38">
        <v>84.8</v>
      </c>
      <c r="L38">
        <v>72.3</v>
      </c>
      <c r="M38">
        <v>52.3</v>
      </c>
      <c r="N38">
        <v>44.8</v>
      </c>
    </row>
    <row r="39" spans="2:15" x14ac:dyDescent="0.15">
      <c r="B39" s="4"/>
      <c r="C39" s="10"/>
      <c r="D39">
        <v>99.7</v>
      </c>
      <c r="E39">
        <v>98.4</v>
      </c>
      <c r="F39">
        <v>97.9</v>
      </c>
      <c r="G39">
        <v>98.3</v>
      </c>
      <c r="H39">
        <v>96.2</v>
      </c>
      <c r="I39">
        <v>93.5</v>
      </c>
      <c r="J39">
        <v>90.7</v>
      </c>
      <c r="K39">
        <v>82.6</v>
      </c>
      <c r="L39">
        <v>69.5</v>
      </c>
      <c r="M39">
        <v>50.1</v>
      </c>
      <c r="N39">
        <v>51.9</v>
      </c>
    </row>
    <row r="40" spans="2:15" x14ac:dyDescent="0.15">
      <c r="B40" s="4"/>
      <c r="C40" s="5" t="s">
        <v>30</v>
      </c>
      <c r="D40" s="1">
        <f>AVERAGE(D37:D39)</f>
        <v>99.7</v>
      </c>
      <c r="E40" s="1">
        <f t="shared" ref="E40:N40" si="10">AVERAGE(E37:E39)</f>
        <v>98.5</v>
      </c>
      <c r="F40" s="1">
        <f t="shared" si="10"/>
        <v>98</v>
      </c>
      <c r="G40" s="1">
        <f t="shared" si="10"/>
        <v>97.3</v>
      </c>
      <c r="H40" s="1">
        <f t="shared" si="10"/>
        <v>95.266666666666666</v>
      </c>
      <c r="I40" s="1">
        <f t="shared" si="10"/>
        <v>93.933333333333337</v>
      </c>
      <c r="J40" s="1">
        <f t="shared" si="10"/>
        <v>91.333333333333329</v>
      </c>
      <c r="K40" s="1">
        <f t="shared" si="10"/>
        <v>83.166666666666657</v>
      </c>
      <c r="L40" s="1">
        <f t="shared" si="10"/>
        <v>68.600000000000009</v>
      </c>
      <c r="M40" s="1">
        <f t="shared" si="10"/>
        <v>52.300000000000004</v>
      </c>
      <c r="N40" s="1">
        <f t="shared" si="10"/>
        <v>46.833333333333336</v>
      </c>
    </row>
    <row r="41" spans="2:15" x14ac:dyDescent="0.15">
      <c r="B41" s="4"/>
      <c r="C41" s="5" t="s">
        <v>49</v>
      </c>
      <c r="D41" s="1">
        <f>_xlfn.STDEV.P(D37:D39)</f>
        <v>0</v>
      </c>
      <c r="E41" s="1">
        <f t="shared" ref="E41:N41" si="11">_xlfn.STDEV.P(E37:E39)</f>
        <v>8.164965809276796E-2</v>
      </c>
      <c r="F41" s="1">
        <f t="shared" si="11"/>
        <v>0.14142135623730817</v>
      </c>
      <c r="G41" s="1">
        <f t="shared" si="11"/>
        <v>1.5577761927397251</v>
      </c>
      <c r="H41" s="1">
        <f t="shared" si="11"/>
        <v>1.1813363431112935</v>
      </c>
      <c r="I41" s="1">
        <f t="shared" si="11"/>
        <v>1.3021349989749773</v>
      </c>
      <c r="J41" s="1">
        <f t="shared" si="11"/>
        <v>1.1145502331533663</v>
      </c>
      <c r="K41" s="1">
        <f t="shared" si="11"/>
        <v>1.1728408057172801</v>
      </c>
      <c r="L41" s="1">
        <f t="shared" si="11"/>
        <v>3.4477045503735759</v>
      </c>
      <c r="M41" s="1">
        <f t="shared" si="11"/>
        <v>1.7962924780409966</v>
      </c>
      <c r="N41" s="1">
        <f t="shared" si="11"/>
        <v>3.605859429071276</v>
      </c>
    </row>
    <row r="42" spans="2:15" x14ac:dyDescent="0.1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2:15" x14ac:dyDescent="0.1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2:15" x14ac:dyDescent="0.15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2:15" x14ac:dyDescent="0.1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2:15" x14ac:dyDescent="0.1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2:15" x14ac:dyDescent="0.1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</sheetData>
  <mergeCells count="7">
    <mergeCell ref="N3:O3"/>
    <mergeCell ref="C37:C39"/>
    <mergeCell ref="C6:C8"/>
    <mergeCell ref="C11:C13"/>
    <mergeCell ref="C19:C21"/>
    <mergeCell ref="C32:C34"/>
    <mergeCell ref="C24:C2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25"/>
  <sheetViews>
    <sheetView topLeftCell="A4" workbookViewId="0">
      <selection activeCell="Q27" sqref="Q27"/>
    </sheetView>
  </sheetViews>
  <sheetFormatPr defaultRowHeight="13.5" x14ac:dyDescent="0.15"/>
  <sheetData>
    <row r="3" spans="3:15" x14ac:dyDescent="0.15">
      <c r="C3" s="1" t="s">
        <v>112</v>
      </c>
    </row>
    <row r="4" spans="3:15" x14ac:dyDescent="0.15">
      <c r="C4" s="1" t="s">
        <v>42</v>
      </c>
      <c r="D4">
        <v>0</v>
      </c>
      <c r="E4">
        <v>2</v>
      </c>
      <c r="F4">
        <v>4</v>
      </c>
      <c r="G4">
        <v>6</v>
      </c>
      <c r="H4">
        <v>8</v>
      </c>
      <c r="I4">
        <v>10</v>
      </c>
      <c r="J4">
        <v>12</v>
      </c>
      <c r="K4">
        <v>18</v>
      </c>
      <c r="L4">
        <v>24</v>
      </c>
      <c r="M4">
        <v>48</v>
      </c>
      <c r="N4">
        <v>72</v>
      </c>
      <c r="O4">
        <v>96</v>
      </c>
    </row>
    <row r="5" spans="3:15" x14ac:dyDescent="0.15">
      <c r="C5" s="11" t="s">
        <v>50</v>
      </c>
      <c r="D5">
        <v>99.7</v>
      </c>
      <c r="E5">
        <v>98.7</v>
      </c>
      <c r="F5">
        <v>98.6</v>
      </c>
      <c r="G5">
        <v>98.5</v>
      </c>
      <c r="H5">
        <v>97.8</v>
      </c>
      <c r="I5">
        <v>98.4</v>
      </c>
      <c r="J5">
        <v>97.8</v>
      </c>
      <c r="K5">
        <v>97.5</v>
      </c>
      <c r="L5">
        <v>96.4</v>
      </c>
      <c r="M5">
        <v>98.5</v>
      </c>
      <c r="N5">
        <v>95.7</v>
      </c>
      <c r="O5">
        <v>95.5</v>
      </c>
    </row>
    <row r="6" spans="3:15" x14ac:dyDescent="0.15">
      <c r="C6" s="11"/>
      <c r="D6">
        <v>99.7</v>
      </c>
      <c r="E6">
        <v>99.5</v>
      </c>
      <c r="F6">
        <v>97.9</v>
      </c>
      <c r="G6">
        <v>98.5</v>
      </c>
      <c r="H6">
        <v>98.5</v>
      </c>
      <c r="I6">
        <v>98.1</v>
      </c>
      <c r="J6">
        <v>98.4</v>
      </c>
      <c r="K6">
        <v>96.4</v>
      </c>
      <c r="L6">
        <v>96.8</v>
      </c>
      <c r="M6">
        <v>97.4</v>
      </c>
      <c r="N6">
        <v>93.2</v>
      </c>
      <c r="O6">
        <v>94.3</v>
      </c>
    </row>
    <row r="7" spans="3:15" x14ac:dyDescent="0.15">
      <c r="C7" s="11"/>
      <c r="D7">
        <v>99.8</v>
      </c>
      <c r="E7">
        <v>99.2</v>
      </c>
      <c r="F7">
        <v>98.4</v>
      </c>
      <c r="G7">
        <v>98.8</v>
      </c>
      <c r="H7">
        <v>97.9</v>
      </c>
      <c r="I7">
        <v>97.9</v>
      </c>
      <c r="J7">
        <v>97.5</v>
      </c>
      <c r="K7">
        <v>97.8</v>
      </c>
      <c r="L7">
        <v>97.1</v>
      </c>
      <c r="M7">
        <v>95.8</v>
      </c>
      <c r="N7">
        <v>98.5</v>
      </c>
      <c r="O7">
        <v>93.2</v>
      </c>
    </row>
    <row r="8" spans="3:15" x14ac:dyDescent="0.15">
      <c r="C8" s="1" t="s">
        <v>30</v>
      </c>
      <c r="D8" s="1">
        <f>AVERAGE(D5:D7)</f>
        <v>99.733333333333334</v>
      </c>
      <c r="E8" s="1">
        <f t="shared" ref="E8:O8" si="0">AVERAGE(E5:E7)</f>
        <v>99.133333333333326</v>
      </c>
      <c r="F8" s="1">
        <f t="shared" si="0"/>
        <v>98.3</v>
      </c>
      <c r="G8" s="1">
        <f t="shared" si="0"/>
        <v>98.600000000000009</v>
      </c>
      <c r="H8" s="1">
        <f t="shared" si="0"/>
        <v>98.066666666666677</v>
      </c>
      <c r="I8" s="1">
        <f t="shared" si="0"/>
        <v>98.133333333333326</v>
      </c>
      <c r="J8" s="1">
        <f t="shared" si="0"/>
        <v>97.899999999999991</v>
      </c>
      <c r="K8" s="1">
        <f t="shared" si="0"/>
        <v>97.233333333333334</v>
      </c>
      <c r="L8" s="1">
        <f t="shared" si="0"/>
        <v>96.766666666666652</v>
      </c>
      <c r="M8" s="1">
        <f t="shared" si="0"/>
        <v>97.233333333333334</v>
      </c>
      <c r="N8" s="1">
        <f t="shared" si="0"/>
        <v>95.8</v>
      </c>
      <c r="O8" s="1">
        <f t="shared" si="0"/>
        <v>94.333333333333329</v>
      </c>
    </row>
    <row r="9" spans="3:15" x14ac:dyDescent="0.15">
      <c r="C9" s="1" t="s">
        <v>39</v>
      </c>
      <c r="D9" s="1">
        <f>_xlfn.STDEV.P(D5:D7)</f>
        <v>4.7140452079100489E-2</v>
      </c>
      <c r="E9" s="1">
        <f t="shared" ref="E9:O9" si="1">_xlfn.STDEV.P(E5:E7)</f>
        <v>0.32998316455372112</v>
      </c>
      <c r="F9" s="1">
        <f t="shared" si="1"/>
        <v>0.29439202887759103</v>
      </c>
      <c r="G9" s="1">
        <f t="shared" si="1"/>
        <v>0.14142135623730817</v>
      </c>
      <c r="H9" s="1">
        <f t="shared" si="1"/>
        <v>0.30912061651652328</v>
      </c>
      <c r="I9" s="1">
        <f t="shared" si="1"/>
        <v>0.20548046676563317</v>
      </c>
      <c r="J9" s="1">
        <f t="shared" si="1"/>
        <v>0.37416573867739694</v>
      </c>
      <c r="K9" s="1">
        <f t="shared" si="1"/>
        <v>0.60184900284225606</v>
      </c>
      <c r="L9" s="1">
        <f t="shared" si="1"/>
        <v>0.28674417556808279</v>
      </c>
      <c r="M9" s="1">
        <f t="shared" si="1"/>
        <v>1.1085526098877276</v>
      </c>
      <c r="N9" s="1">
        <f t="shared" si="1"/>
        <v>2.1648710508172679</v>
      </c>
      <c r="O9" s="1">
        <f t="shared" si="1"/>
        <v>0.93926685357369033</v>
      </c>
    </row>
    <row r="10" spans="3:15" x14ac:dyDescent="0.15">
      <c r="C10" s="11" t="s">
        <v>51</v>
      </c>
      <c r="D10">
        <v>99.3</v>
      </c>
      <c r="E10">
        <v>99.2</v>
      </c>
      <c r="F10">
        <v>97.1</v>
      </c>
      <c r="G10">
        <v>97.6</v>
      </c>
      <c r="H10">
        <v>97.9</v>
      </c>
      <c r="I10">
        <v>96.8</v>
      </c>
      <c r="J10">
        <v>92</v>
      </c>
      <c r="K10">
        <v>89.3</v>
      </c>
      <c r="L10">
        <v>91.7</v>
      </c>
      <c r="M10">
        <v>81.3</v>
      </c>
      <c r="N10">
        <v>85.4</v>
      </c>
      <c r="O10">
        <v>80.900000000000006</v>
      </c>
    </row>
    <row r="11" spans="3:15" x14ac:dyDescent="0.15">
      <c r="C11" s="11"/>
      <c r="D11">
        <v>99.5</v>
      </c>
      <c r="E11">
        <v>98.4</v>
      </c>
      <c r="F11">
        <v>98.2</v>
      </c>
      <c r="G11">
        <v>97.5</v>
      </c>
      <c r="H11">
        <v>94.4</v>
      </c>
      <c r="I11">
        <v>92.1</v>
      </c>
      <c r="J11">
        <v>97.5</v>
      </c>
      <c r="K11">
        <v>86.5</v>
      </c>
      <c r="L11">
        <v>85.2</v>
      </c>
      <c r="M11">
        <v>87.5</v>
      </c>
      <c r="N11">
        <v>73.5</v>
      </c>
      <c r="O11">
        <v>77.099999999999994</v>
      </c>
    </row>
    <row r="12" spans="3:15" x14ac:dyDescent="0.15">
      <c r="C12" s="11"/>
      <c r="D12">
        <v>98.4</v>
      </c>
      <c r="E12">
        <v>98.7</v>
      </c>
      <c r="F12">
        <v>97.6</v>
      </c>
      <c r="G12">
        <v>95.8</v>
      </c>
      <c r="H12">
        <v>95.1</v>
      </c>
      <c r="I12">
        <v>94.9</v>
      </c>
      <c r="J12">
        <v>92.1</v>
      </c>
      <c r="K12">
        <v>92.6</v>
      </c>
      <c r="L12">
        <v>87.9</v>
      </c>
      <c r="M12">
        <v>84</v>
      </c>
      <c r="N12">
        <v>78.099999999999994</v>
      </c>
      <c r="O12">
        <v>68.2</v>
      </c>
    </row>
    <row r="13" spans="3:15" x14ac:dyDescent="0.15">
      <c r="C13" s="1" t="s">
        <v>52</v>
      </c>
      <c r="D13" s="1">
        <f>AVERAGE(D10:D12)</f>
        <v>99.066666666666677</v>
      </c>
      <c r="E13" s="1">
        <f t="shared" ref="E13:O13" si="2">AVERAGE(E10:E12)</f>
        <v>98.766666666666666</v>
      </c>
      <c r="F13" s="1">
        <f t="shared" si="2"/>
        <v>97.633333333333326</v>
      </c>
      <c r="G13" s="1">
        <f t="shared" si="2"/>
        <v>96.966666666666654</v>
      </c>
      <c r="H13" s="1">
        <f t="shared" si="2"/>
        <v>95.8</v>
      </c>
      <c r="I13" s="1">
        <f t="shared" si="2"/>
        <v>94.59999999999998</v>
      </c>
      <c r="J13" s="1">
        <f t="shared" si="2"/>
        <v>93.866666666666674</v>
      </c>
      <c r="K13" s="1">
        <f t="shared" si="2"/>
        <v>89.466666666666654</v>
      </c>
      <c r="L13" s="1">
        <f t="shared" si="2"/>
        <v>88.266666666666666</v>
      </c>
      <c r="M13" s="1">
        <f t="shared" si="2"/>
        <v>84.266666666666666</v>
      </c>
      <c r="N13" s="1">
        <f t="shared" si="2"/>
        <v>79</v>
      </c>
      <c r="O13" s="1">
        <f t="shared" si="2"/>
        <v>75.399999999999991</v>
      </c>
    </row>
    <row r="14" spans="3:15" x14ac:dyDescent="0.15">
      <c r="C14" s="1" t="s">
        <v>53</v>
      </c>
      <c r="D14" s="1">
        <f>_xlfn.STDEV.P(D10:D12)</f>
        <v>0.47842333648024105</v>
      </c>
      <c r="E14" s="1">
        <f t="shared" ref="E14:O14" si="3">_xlfn.STDEV.P(E10:E12)</f>
        <v>0.32998316455372112</v>
      </c>
      <c r="F14" s="1">
        <f t="shared" si="3"/>
        <v>0.4496912521077383</v>
      </c>
      <c r="G14" s="1">
        <f t="shared" si="3"/>
        <v>0.82596744622425766</v>
      </c>
      <c r="H14" s="1">
        <f t="shared" si="3"/>
        <v>1.5121728296285024</v>
      </c>
      <c r="I14" s="1">
        <f t="shared" si="3"/>
        <v>1.9304576314093695</v>
      </c>
      <c r="J14" s="1">
        <f t="shared" si="3"/>
        <v>2.5694789787469032</v>
      </c>
      <c r="K14" s="1">
        <f t="shared" si="3"/>
        <v>2.4931015935086851</v>
      </c>
      <c r="L14" s="1">
        <f t="shared" si="3"/>
        <v>2.666249967442829</v>
      </c>
      <c r="M14" s="1">
        <f t="shared" si="3"/>
        <v>2.5381533094401978</v>
      </c>
      <c r="N14" s="1">
        <f t="shared" si="3"/>
        <v>4.8996598521394006</v>
      </c>
      <c r="O14" s="1">
        <f t="shared" si="3"/>
        <v>5.322280213091628</v>
      </c>
    </row>
    <row r="15" spans="3:15" x14ac:dyDescent="0.15">
      <c r="C15" s="1" t="s">
        <v>54</v>
      </c>
      <c r="D15">
        <v>0</v>
      </c>
      <c r="E15">
        <v>2</v>
      </c>
      <c r="F15">
        <v>4</v>
      </c>
      <c r="G15">
        <v>6</v>
      </c>
      <c r="H15">
        <v>8</v>
      </c>
      <c r="I15">
        <v>10</v>
      </c>
      <c r="J15">
        <v>12</v>
      </c>
      <c r="K15">
        <v>18</v>
      </c>
      <c r="L15">
        <v>24</v>
      </c>
      <c r="M15">
        <v>48</v>
      </c>
      <c r="N15">
        <v>72</v>
      </c>
      <c r="O15">
        <v>96</v>
      </c>
    </row>
    <row r="16" spans="3:15" x14ac:dyDescent="0.15">
      <c r="C16" s="10" t="s">
        <v>55</v>
      </c>
      <c r="D16">
        <v>99.3</v>
      </c>
      <c r="E16">
        <v>95.5</v>
      </c>
      <c r="F16">
        <v>93.7</v>
      </c>
      <c r="G16">
        <v>91.9</v>
      </c>
      <c r="H16">
        <v>88</v>
      </c>
      <c r="I16">
        <v>81.099999999999994</v>
      </c>
      <c r="J16">
        <v>97.8</v>
      </c>
      <c r="K16">
        <v>77.599999999999994</v>
      </c>
      <c r="L16">
        <v>75.099999999999994</v>
      </c>
      <c r="M16">
        <v>64.900000000000006</v>
      </c>
      <c r="N16">
        <v>51.6</v>
      </c>
      <c r="O16">
        <v>44.3</v>
      </c>
    </row>
    <row r="17" spans="3:15" x14ac:dyDescent="0.15">
      <c r="C17" s="10"/>
      <c r="D17">
        <v>98.6</v>
      </c>
      <c r="E17">
        <v>97.4</v>
      </c>
      <c r="F17">
        <v>97.3</v>
      </c>
      <c r="G17">
        <v>95.3</v>
      </c>
      <c r="H17">
        <v>95.4</v>
      </c>
      <c r="I17">
        <v>95.3</v>
      </c>
      <c r="J17">
        <v>84.8</v>
      </c>
      <c r="K17">
        <v>87.3</v>
      </c>
      <c r="L17">
        <v>75.900000000000006</v>
      </c>
      <c r="M17">
        <v>66.599999999999994</v>
      </c>
      <c r="N17">
        <v>64</v>
      </c>
      <c r="O17">
        <v>57.5</v>
      </c>
    </row>
    <row r="18" spans="3:15" x14ac:dyDescent="0.15">
      <c r="C18" s="10"/>
      <c r="D18">
        <v>98.6</v>
      </c>
      <c r="E18">
        <v>98.2</v>
      </c>
      <c r="F18">
        <v>98.7</v>
      </c>
      <c r="G18">
        <v>96.4</v>
      </c>
      <c r="H18">
        <v>96.9</v>
      </c>
      <c r="I18">
        <v>99.8</v>
      </c>
      <c r="J18">
        <v>84.4</v>
      </c>
      <c r="K18">
        <v>82.8</v>
      </c>
      <c r="L18">
        <v>84.5</v>
      </c>
      <c r="M18">
        <v>83.1</v>
      </c>
      <c r="N18">
        <v>75.900000000000006</v>
      </c>
      <c r="O18">
        <v>67.599999999999994</v>
      </c>
    </row>
    <row r="19" spans="3:15" x14ac:dyDescent="0.15">
      <c r="C19" s="5" t="s">
        <v>56</v>
      </c>
      <c r="D19" s="1">
        <f>AVERAGE(D16:D18)</f>
        <v>98.833333333333329</v>
      </c>
      <c r="E19" s="1">
        <f t="shared" ref="E19:O19" si="4">AVERAGE(E16:E18)</f>
        <v>97.033333333333346</v>
      </c>
      <c r="F19" s="1">
        <f t="shared" si="4"/>
        <v>96.566666666666663</v>
      </c>
      <c r="G19" s="1">
        <f t="shared" si="4"/>
        <v>94.533333333333346</v>
      </c>
      <c r="H19" s="1">
        <f t="shared" si="4"/>
        <v>93.433333333333337</v>
      </c>
      <c r="I19" s="1">
        <f t="shared" si="4"/>
        <v>92.066666666666663</v>
      </c>
      <c r="J19" s="1">
        <f t="shared" si="4"/>
        <v>89</v>
      </c>
      <c r="K19" s="1">
        <f t="shared" si="4"/>
        <v>82.566666666666663</v>
      </c>
      <c r="L19" s="1">
        <f t="shared" si="4"/>
        <v>78.5</v>
      </c>
      <c r="M19" s="1">
        <f t="shared" si="4"/>
        <v>71.533333333333331</v>
      </c>
      <c r="N19" s="1">
        <f t="shared" si="4"/>
        <v>63.833333333333336</v>
      </c>
      <c r="O19" s="1">
        <f t="shared" si="4"/>
        <v>56.466666666666661</v>
      </c>
    </row>
    <row r="20" spans="3:15" x14ac:dyDescent="0.15">
      <c r="C20" s="5" t="s">
        <v>39</v>
      </c>
      <c r="D20" s="1">
        <f>_xlfn.STDEV.P(D16:D18)</f>
        <v>0.32998316455372351</v>
      </c>
      <c r="E20" s="1">
        <f t="shared" ref="E20:O20" si="5">_xlfn.STDEV.P(E16:E18)</f>
        <v>1.1323525167642035</v>
      </c>
      <c r="F20" s="1">
        <f t="shared" si="5"/>
        <v>2.1060758665241743</v>
      </c>
      <c r="G20" s="1">
        <f t="shared" si="5"/>
        <v>1.9154343864744845</v>
      </c>
      <c r="H20" s="1">
        <f t="shared" si="5"/>
        <v>3.8904441334577182</v>
      </c>
      <c r="I20" s="1">
        <f t="shared" si="5"/>
        <v>7.9692464442310298</v>
      </c>
      <c r="J20" s="1">
        <f t="shared" si="5"/>
        <v>6.2246820534599712</v>
      </c>
      <c r="K20" s="1">
        <f t="shared" si="5"/>
        <v>3.9634440691006221</v>
      </c>
      <c r="L20" s="1">
        <f t="shared" si="5"/>
        <v>4.2551929059287863</v>
      </c>
      <c r="M20" s="1">
        <f t="shared" si="5"/>
        <v>8.2082614210047709</v>
      </c>
      <c r="N20" s="1">
        <f t="shared" si="5"/>
        <v>9.9211334477915845</v>
      </c>
      <c r="O20" s="1">
        <f t="shared" si="5"/>
        <v>9.540207311979982</v>
      </c>
    </row>
    <row r="21" spans="3:15" x14ac:dyDescent="0.15">
      <c r="C21" s="10" t="s">
        <v>57</v>
      </c>
      <c r="D21">
        <v>98.3</v>
      </c>
      <c r="E21">
        <v>98.6</v>
      </c>
      <c r="F21">
        <v>98.8</v>
      </c>
      <c r="G21">
        <v>96.7</v>
      </c>
      <c r="H21">
        <v>97.7</v>
      </c>
      <c r="I21">
        <v>91.8</v>
      </c>
      <c r="J21">
        <v>93.1</v>
      </c>
      <c r="K21">
        <v>87.1</v>
      </c>
      <c r="L21">
        <v>83.1</v>
      </c>
      <c r="M21">
        <v>77.2</v>
      </c>
      <c r="N21">
        <v>73.7</v>
      </c>
      <c r="O21">
        <v>74.3</v>
      </c>
    </row>
    <row r="22" spans="3:15" x14ac:dyDescent="0.15">
      <c r="C22" s="10"/>
      <c r="D22">
        <v>98.3</v>
      </c>
      <c r="E22">
        <v>98.3</v>
      </c>
      <c r="F22">
        <v>97.5</v>
      </c>
      <c r="G22">
        <v>94.8</v>
      </c>
      <c r="H22">
        <v>91.9</v>
      </c>
      <c r="I22">
        <v>93.6</v>
      </c>
      <c r="J22">
        <v>93.8</v>
      </c>
      <c r="K22">
        <v>92.8</v>
      </c>
      <c r="L22">
        <v>84.2</v>
      </c>
      <c r="M22">
        <v>76.5</v>
      </c>
      <c r="N22">
        <v>75.599999999999994</v>
      </c>
      <c r="O22">
        <v>65.8</v>
      </c>
    </row>
    <row r="23" spans="3:15" x14ac:dyDescent="0.15">
      <c r="C23" s="10"/>
      <c r="D23">
        <v>98.5</v>
      </c>
      <c r="E23">
        <v>98.7</v>
      </c>
      <c r="F23">
        <v>97.3</v>
      </c>
      <c r="G23">
        <v>94.7</v>
      </c>
      <c r="H23">
        <v>97.3</v>
      </c>
      <c r="I23">
        <v>96.8</v>
      </c>
      <c r="J23">
        <v>89.4</v>
      </c>
      <c r="K23">
        <v>86.4</v>
      </c>
      <c r="L23">
        <v>87.9</v>
      </c>
      <c r="M23">
        <v>86.5</v>
      </c>
      <c r="N23">
        <v>81.5</v>
      </c>
      <c r="O23">
        <v>66.7</v>
      </c>
    </row>
    <row r="24" spans="3:15" x14ac:dyDescent="0.15">
      <c r="C24" s="5" t="s">
        <v>56</v>
      </c>
      <c r="D24" s="1">
        <f>AVERAGE(D21:D23)</f>
        <v>98.366666666666674</v>
      </c>
      <c r="E24" s="1">
        <f t="shared" ref="E24:O24" si="6">AVERAGE(E21:E23)</f>
        <v>98.533333333333317</v>
      </c>
      <c r="F24" s="1">
        <f t="shared" si="6"/>
        <v>97.866666666666674</v>
      </c>
      <c r="G24" s="1">
        <f t="shared" si="6"/>
        <v>95.399999999999991</v>
      </c>
      <c r="H24" s="1">
        <f t="shared" si="6"/>
        <v>95.63333333333334</v>
      </c>
      <c r="I24" s="1">
        <f t="shared" si="6"/>
        <v>94.066666666666663</v>
      </c>
      <c r="J24" s="1">
        <f t="shared" si="6"/>
        <v>92.09999999999998</v>
      </c>
      <c r="K24" s="1">
        <f t="shared" si="6"/>
        <v>88.766666666666652</v>
      </c>
      <c r="L24" s="1">
        <f t="shared" si="6"/>
        <v>85.066666666666677</v>
      </c>
      <c r="M24" s="1">
        <f t="shared" si="6"/>
        <v>80.066666666666663</v>
      </c>
      <c r="N24" s="1">
        <f t="shared" si="6"/>
        <v>76.933333333333337</v>
      </c>
      <c r="O24" s="1">
        <f t="shared" si="6"/>
        <v>68.933333333333337</v>
      </c>
    </row>
    <row r="25" spans="3:15" x14ac:dyDescent="0.15">
      <c r="C25" s="5" t="s">
        <v>58</v>
      </c>
      <c r="D25" s="1">
        <f>_xlfn.STDEV.P(D21:D23)</f>
        <v>9.4280904158207668E-2</v>
      </c>
      <c r="E25" s="1">
        <f t="shared" ref="E25:O25" si="7">_xlfn.STDEV.P(E21:E23)</f>
        <v>0.16996731711976099</v>
      </c>
      <c r="F25" s="1">
        <f t="shared" si="7"/>
        <v>0.66499791144199949</v>
      </c>
      <c r="G25" s="1">
        <f t="shared" si="7"/>
        <v>0.92014491612281857</v>
      </c>
      <c r="H25" s="1">
        <f t="shared" si="7"/>
        <v>2.6449112566503139</v>
      </c>
      <c r="I25" s="1">
        <f t="shared" si="7"/>
        <v>2.0677416559027768</v>
      </c>
      <c r="J25" s="1">
        <f t="shared" si="7"/>
        <v>1.9304576314093633</v>
      </c>
      <c r="K25" s="1">
        <f t="shared" si="7"/>
        <v>2.8662790435607528</v>
      </c>
      <c r="L25" s="1">
        <f t="shared" si="7"/>
        <v>2.0531818125912698</v>
      </c>
      <c r="M25" s="1">
        <f t="shared" si="7"/>
        <v>4.5580210130664769</v>
      </c>
      <c r="N25" s="1">
        <f t="shared" si="7"/>
        <v>3.3209770985191827</v>
      </c>
      <c r="O25" s="1">
        <f t="shared" si="7"/>
        <v>3.812552367582057</v>
      </c>
    </row>
  </sheetData>
  <mergeCells count="4">
    <mergeCell ref="C5:C7"/>
    <mergeCell ref="C10:C12"/>
    <mergeCell ref="C16:C18"/>
    <mergeCell ref="C21:C2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36"/>
  <sheetViews>
    <sheetView tabSelected="1" workbookViewId="0">
      <selection activeCell="M35" sqref="M35"/>
    </sheetView>
  </sheetViews>
  <sheetFormatPr defaultRowHeight="13.5" x14ac:dyDescent="0.15"/>
  <sheetData>
    <row r="4" spans="3:9" x14ac:dyDescent="0.15">
      <c r="C4" s="1" t="s">
        <v>110</v>
      </c>
    </row>
    <row r="5" spans="3:9" x14ac:dyDescent="0.15">
      <c r="H5" t="s">
        <v>59</v>
      </c>
      <c r="I5" t="s">
        <v>60</v>
      </c>
    </row>
    <row r="6" spans="3:9" x14ac:dyDescent="0.15">
      <c r="C6" s="12" t="s">
        <v>61</v>
      </c>
      <c r="D6" t="s">
        <v>62</v>
      </c>
      <c r="E6">
        <v>90.2</v>
      </c>
      <c r="F6">
        <v>90.6</v>
      </c>
      <c r="G6">
        <v>90.6</v>
      </c>
      <c r="H6">
        <f>AVERAGE(E6:G6)</f>
        <v>90.466666666666654</v>
      </c>
      <c r="I6">
        <f>_xlfn.STDEV.P(E6:H6)</f>
        <v>0.16329931618554172</v>
      </c>
    </row>
    <row r="7" spans="3:9" x14ac:dyDescent="0.15">
      <c r="C7" s="12"/>
      <c r="D7" t="s">
        <v>63</v>
      </c>
      <c r="E7">
        <v>9.8000000000000007</v>
      </c>
      <c r="F7">
        <v>9.4</v>
      </c>
      <c r="G7">
        <v>9.4</v>
      </c>
      <c r="H7">
        <f>AVERAGE(E7:G7)</f>
        <v>9.5333333333333332</v>
      </c>
      <c r="I7">
        <f t="shared" ref="I7:I13" si="0">_xlfn.STDEV.P(E7:H7)</f>
        <v>0.16329931618554536</v>
      </c>
    </row>
    <row r="8" spans="3:9" x14ac:dyDescent="0.15">
      <c r="C8" s="7"/>
    </row>
    <row r="9" spans="3:9" x14ac:dyDescent="0.15">
      <c r="C9" s="12" t="s">
        <v>64</v>
      </c>
      <c r="D9" t="s">
        <v>65</v>
      </c>
      <c r="E9">
        <v>91.6</v>
      </c>
      <c r="F9">
        <v>96.9</v>
      </c>
      <c r="G9">
        <v>91.9</v>
      </c>
      <c r="H9">
        <f t="shared" ref="H9:H13" si="1">AVERAGE(E9:G9)</f>
        <v>93.466666666666654</v>
      </c>
      <c r="I9">
        <f t="shared" si="0"/>
        <v>2.1051524093677108</v>
      </c>
    </row>
    <row r="10" spans="3:9" x14ac:dyDescent="0.15">
      <c r="C10" s="12"/>
      <c r="D10" t="s">
        <v>66</v>
      </c>
      <c r="E10">
        <v>8.4</v>
      </c>
      <c r="F10">
        <v>3.1</v>
      </c>
      <c r="G10">
        <v>8.1</v>
      </c>
      <c r="H10">
        <f t="shared" si="1"/>
        <v>6.5333333333333341</v>
      </c>
      <c r="I10">
        <f t="shared" si="0"/>
        <v>2.1051524093677059</v>
      </c>
    </row>
    <row r="11" spans="3:9" x14ac:dyDescent="0.15">
      <c r="C11" s="7"/>
    </row>
    <row r="12" spans="3:9" x14ac:dyDescent="0.15">
      <c r="C12" s="12" t="s">
        <v>67</v>
      </c>
      <c r="D12" t="s">
        <v>68</v>
      </c>
      <c r="E12">
        <v>98</v>
      </c>
      <c r="F12">
        <v>97.9</v>
      </c>
      <c r="G12">
        <v>98</v>
      </c>
      <c r="H12">
        <f t="shared" si="1"/>
        <v>97.966666666666654</v>
      </c>
      <c r="I12">
        <f t="shared" si="0"/>
        <v>4.082482904638398E-2</v>
      </c>
    </row>
    <row r="13" spans="3:9" x14ac:dyDescent="0.15">
      <c r="C13" s="12"/>
      <c r="D13" t="s">
        <v>69</v>
      </c>
      <c r="E13">
        <v>2</v>
      </c>
      <c r="F13">
        <v>2.1</v>
      </c>
      <c r="G13">
        <v>2</v>
      </c>
      <c r="H13">
        <f t="shared" si="1"/>
        <v>2.0333333333333332</v>
      </c>
      <c r="I13">
        <f t="shared" si="0"/>
        <v>4.0824829046386339E-2</v>
      </c>
    </row>
    <row r="36" spans="3:9" x14ac:dyDescent="0.15">
      <c r="C36" t="s">
        <v>105</v>
      </c>
      <c r="F36" t="s">
        <v>104</v>
      </c>
      <c r="I36" t="s">
        <v>106</v>
      </c>
    </row>
  </sheetData>
  <mergeCells count="3">
    <mergeCell ref="C6:C7"/>
    <mergeCell ref="C9:C10"/>
    <mergeCell ref="C12:C13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2a</vt:lpstr>
      <vt:lpstr>Figure 3k</vt:lpstr>
      <vt:lpstr>Supplementary Figure 1d</vt:lpstr>
      <vt:lpstr>Supplementary Figure 2</vt:lpstr>
      <vt:lpstr>Supplementary Figure 3</vt:lpstr>
      <vt:lpstr>Supplementary Figuer 5</vt:lpstr>
      <vt:lpstr>Supplementary Figure 7a-c</vt:lpstr>
      <vt:lpstr>Supplementary Figure 9</vt:lpstr>
      <vt:lpstr>Supplementary Figure 12e</vt:lpstr>
      <vt:lpstr>Supplementary Figure 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5T08:14:14Z</dcterms:modified>
</cp:coreProperties>
</file>